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belm\Dropbox\MANUSCRITS_EN_COURS\article machine learning\"/>
    </mc:Choice>
  </mc:AlternateContent>
  <bookViews>
    <workbookView xWindow="0" yWindow="0" windowWidth="20520" windowHeight="10988" activeTab="1"/>
  </bookViews>
  <sheets>
    <sheet name="7J" sheetId="1" r:id="rId1"/>
    <sheet name="14J" sheetId="2" r:id="rId2"/>
  </sheets>
  <definedNames>
    <definedName name="test14days" localSheetId="1">'14J'!$M$2:$N$16</definedName>
    <definedName name="test14days_1" localSheetId="1">'14J'!$A$1:$B$15</definedName>
    <definedName name="test7days" localSheetId="1">'14J'!$A$1:$B$14</definedName>
    <definedName name="test7days" localSheetId="0">'7J'!$P$2:$Q$15</definedName>
    <definedName name="test7days_1" localSheetId="0">'7J'!$N$69:$O$82</definedName>
    <definedName name="test7days_2" localSheetId="0">'7J'!$R$2:$S$15</definedName>
    <definedName name="test7days_3" localSheetId="0">'7J'!$P$2:$Q$15</definedName>
    <definedName name="train14days" localSheetId="1">'14J'!$C$1:$D$60</definedName>
    <definedName name="train14days_1" localSheetId="1">'14J'!$K$2:$L$61</definedName>
    <definedName name="train14days_2" localSheetId="1">'14J'!$C$1:$D$60</definedName>
    <definedName name="train7days" localSheetId="0">'7J'!$C$2:$D$68</definedName>
    <definedName name="train7days_1" localSheetId="0">'7J'!$N$2:$O$68</definedName>
    <definedName name="train7days_2" localSheetId="0">'7J'!$A$2:$B$68</definedName>
    <definedName name="train7days_3" localSheetId="0">'7J'!$C$2:$D$68</definedName>
    <definedName name="train7days_4" localSheetId="0">'7J'!$N$2:$O$68</definedName>
    <definedName name="train7days_5" localSheetId="0">'7J'!$N$2:$O$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F3" i="1"/>
  <c r="E3" i="1"/>
</calcChain>
</file>

<file path=xl/connections.xml><?xml version="1.0" encoding="utf-8"?>
<connections xmlns="http://schemas.openxmlformats.org/spreadsheetml/2006/main">
  <connection id="1" name="test14days" type="6" refreshedVersion="6" background="1" saveData="1">
    <textPr codePage="850" sourceFile="C:\Users\jbelm\Dropbox\MANUSCRITS_EN_COURS\article machine learning\test14days.csv" decimal="," thousands=" " comma="1">
      <textFields count="2">
        <textField/>
        <textField/>
      </textFields>
    </textPr>
  </connection>
  <connection id="2" name="test14days1" type="6" refreshedVersion="6" background="1" saveData="1">
    <textPr codePage="850" sourceFile="C:\Users\jbelm\Dropbox\MANUSCRITS_EN_COURS\article machine learning\test14days.csv" decimal="," thousands=" " comma="1">
      <textFields count="2">
        <textField/>
        <textField/>
      </textFields>
    </textPr>
  </connection>
  <connection id="3" name="test7days" type="6" refreshedVersion="6" background="1" saveData="1">
    <textPr codePage="850" sourceFile="C:\Users\jbelm\Dropbox\MANUSCRITS_EN_COURS\article machine learning\test7days.csv" decimal="," thousands=" " comma="1">
      <textFields count="2">
        <textField/>
        <textField/>
      </textFields>
    </textPr>
  </connection>
  <connection id="4" name="test7days1" type="6" refreshedVersion="6" background="1" saveData="1">
    <textPr codePage="850" sourceFile="C:\Users\jbelm\Dropbox\MANUSCRITS_EN_COURS\article machine learning\test7days.csv" decimal="," thousands=" " comma="1">
      <textFields count="2">
        <textField/>
        <textField/>
      </textFields>
    </textPr>
  </connection>
  <connection id="5" name="test7days2" type="6" refreshedVersion="6" background="1" saveData="1">
    <textPr codePage="850" sourceFile="C:\Users\jbelm\Dropbox\MANUSCRITS_EN_COURS\article machine learning\test7days.csv" decimal="," thousands=" " comma="1">
      <textFields count="2">
        <textField/>
        <textField/>
      </textFields>
    </textPr>
  </connection>
  <connection id="6" name="test7days3" type="6" refreshedVersion="6" background="1" saveData="1">
    <textPr codePage="850" sourceFile="C:\Users\jbelm\Dropbox\MANUSCRITS_EN_COURS\article machine learning\test7days.csv" decimal="," thousands=" " comma="1">
      <textFields count="2">
        <textField/>
        <textField/>
      </textFields>
    </textPr>
  </connection>
  <connection id="7" name="test7days31" type="6" refreshedVersion="6" background="1" saveData="1">
    <textPr codePage="850" sourceFile="C:\Users\jbelm\Dropbox\MANUSCRITS_EN_COURS\article machine learning\test7days.csv" decimal="," thousands=" " comma="1">
      <textFields count="2">
        <textField/>
        <textField/>
      </textFields>
    </textPr>
  </connection>
  <connection id="8" name="train14days" type="6" refreshedVersion="6" background="1" saveData="1">
    <textPr codePage="850" sourceFile="C:\Users\jbelm\Dropbox\MANUSCRITS_EN_COURS\article machine learning\train14days.csv" decimal="," thousands=" " comma="1">
      <textFields count="2">
        <textField/>
        <textField/>
      </textFields>
    </textPr>
  </connection>
  <connection id="9" name="train14days1" type="6" refreshedVersion="6" background="1" saveData="1">
    <textPr codePage="850" sourceFile="C:\Users\jbelm\Dropbox\MANUSCRITS_EN_COURS\article machine learning\train14days.csv" decimal="," thousands=" " comma="1" delimiter="_x0000_">
      <textFields count="2">
        <textField/>
        <textField/>
      </textFields>
    </textPr>
  </connection>
  <connection id="10" name="train14days11" type="6" refreshedVersion="6" background="1" saveData="1">
    <textPr codePage="850" sourceFile="C:\Users\jbelm\Dropbox\MANUSCRITS_EN_COURS\article machine learning\train14days.csv" decimal="," thousands=" " comma="1" delimiter="_x0000_">
      <textFields count="2">
        <textField/>
        <textField/>
      </textFields>
    </textPr>
  </connection>
  <connection id="11" name="train7days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  <connection id="12" name="train7days1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  <connection id="13" name="train7days2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  <connection id="14" name="train7days21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  <connection id="15" name="train7days211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  <connection id="16" name="train7days3" type="6" refreshedVersion="6" background="1" saveData="1">
    <textPr codePage="850" sourceFile="C:\Users\jbelm\Dropbox\MANUSCRITS_EN_COURS\article machine learning\train7days.csv" decimal="," thousands=" 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84" uniqueCount="77">
  <si>
    <t>0.046052631578947</t>
  </si>
  <si>
    <t>0.396929824561403</t>
  </si>
  <si>
    <t>0.001623376623377</t>
  </si>
  <si>
    <t>0.598684210526316</t>
  </si>
  <si>
    <t>0.00487012987013</t>
  </si>
  <si>
    <t>0.649122807017544</t>
  </si>
  <si>
    <t>0.00974025974026</t>
  </si>
  <si>
    <t>0.74780701754386</t>
  </si>
  <si>
    <t>0.012987012987013</t>
  </si>
  <si>
    <t>0.796052631578947</t>
  </si>
  <si>
    <t>0.017857142857143</t>
  </si>
  <si>
    <t>0.025974025974026</t>
  </si>
  <si>
    <t>0.848684210526316</t>
  </si>
  <si>
    <t>0.04802983658679</t>
  </si>
  <si>
    <t>0.0527826144413</t>
  </si>
  <si>
    <t>0.058633899766981</t>
  </si>
  <si>
    <t>0.060085643979724</t>
  </si>
  <si>
    <t>0.065082617070817</t>
  </si>
  <si>
    <t>0.070118992558146</t>
  </si>
  <si>
    <t>0.09089317005156</t>
  </si>
  <si>
    <t>0.095721150998261</t>
  </si>
  <si>
    <t>0.097835042993624</t>
  </si>
  <si>
    <t>0.104084546139915</t>
  </si>
  <si>
    <t>0.10941595182559</t>
  </si>
  <si>
    <t>0.113012413679772</t>
  </si>
  <si>
    <t>0.118476913383349</t>
  </si>
  <si>
    <t>0.122669671463577</t>
  </si>
  <si>
    <t>0.127221692973663</t>
  </si>
  <si>
    <t>0.134139609975282</t>
  </si>
  <si>
    <t>0.140258177243738</t>
  </si>
  <si>
    <t>0.144640406540044</t>
  </si>
  <si>
    <t>0.146481343762756</t>
  </si>
  <si>
    <t>0.150473161024559</t>
  </si>
  <si>
    <t>0.155357508777406</t>
  </si>
  <si>
    <t>0.25974025974026</t>
  </si>
  <si>
    <t>0.266542480350624</t>
  </si>
  <si>
    <t>0.268983790312238</t>
  </si>
  <si>
    <t>0.276149256091403</t>
  </si>
  <si>
    <t>0.278470248046842</t>
  </si>
  <si>
    <t>0.28417491007863</t>
  </si>
  <si>
    <t>0.289571427576502</t>
  </si>
  <si>
    <t>0.293358302447232</t>
  </si>
  <si>
    <t>0.297341125282878</t>
  </si>
  <si>
    <t>0.302306231231574</t>
  </si>
  <si>
    <t>0.308053276208942</t>
  </si>
  <si>
    <t>0.314182887923166</t>
  </si>
  <si>
    <t>0.317758809468258</t>
  </si>
  <si>
    <t>0.322822950862474</t>
  </si>
  <si>
    <t>0.328517267711544</t>
  </si>
  <si>
    <t>0.333746967763439</t>
  </si>
  <si>
    <t>0.339902137053718</t>
  </si>
  <si>
    <t>0.362729003074382</t>
  </si>
  <si>
    <t>0.368605923885101</t>
  </si>
  <si>
    <t>0.372521523947692</t>
  </si>
  <si>
    <t>0.377653235583307</t>
  </si>
  <si>
    <t>0.380589983433009</t>
  </si>
  <si>
    <t>0.385843013078632</t>
  </si>
  <si>
    <t>0.43520959290505</t>
  </si>
  <si>
    <t>0.437020554075665</t>
  </si>
  <si>
    <t>0.442818220783509</t>
  </si>
  <si>
    <t>0.445666119999516</t>
  </si>
  <si>
    <t>0.45085249398448</t>
  </si>
  <si>
    <t>0.458313549415811</t>
  </si>
  <si>
    <t>0.461174278313101</t>
  </si>
  <si>
    <t>0.468464092217557</t>
  </si>
  <si>
    <t>0.469912459077469</t>
  </si>
  <si>
    <t>0.475093181829843</t>
  </si>
  <si>
    <t>0.481936166347584</t>
  </si>
  <si>
    <t>0.489080684430292</t>
  </si>
  <si>
    <t>0.49104654528975</t>
  </si>
  <si>
    <t>sens</t>
  </si>
  <si>
    <t>1-spe</t>
  </si>
  <si>
    <t>spe2</t>
  </si>
  <si>
    <t>Train</t>
  </si>
  <si>
    <t>Test</t>
  </si>
  <si>
    <t>train ROC curve</t>
  </si>
  <si>
    <t>test ROC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72003499562554"/>
          <c:y val="5.0925925925925923E-2"/>
          <c:w val="0.5276062153156913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7J'!$D$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7J'!$C$2:$C$68</c:f>
              <c:numCache>
                <c:formatCode>General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233766233769999E-3</c:v>
                </c:pt>
                <c:pt idx="4">
                  <c:v>4.8701298701300001E-3</c:v>
                </c:pt>
                <c:pt idx="5">
                  <c:v>9.7402597402600002E-3</c:v>
                </c:pt>
                <c:pt idx="6">
                  <c:v>1.2987012987013E-2</c:v>
                </c:pt>
                <c:pt idx="7">
                  <c:v>1.7857142857142998E-2</c:v>
                </c:pt>
                <c:pt idx="8">
                  <c:v>2.5974025974026E-2</c:v>
                </c:pt>
                <c:pt idx="9">
                  <c:v>4.8029836586789998E-2</c:v>
                </c:pt>
                <c:pt idx="10">
                  <c:v>5.2782614441300002E-2</c:v>
                </c:pt>
                <c:pt idx="11">
                  <c:v>5.8633899766981003E-2</c:v>
                </c:pt>
                <c:pt idx="12">
                  <c:v>6.0085643979723997E-2</c:v>
                </c:pt>
                <c:pt idx="13">
                  <c:v>6.5082617070817E-2</c:v>
                </c:pt>
                <c:pt idx="14">
                  <c:v>7.0118992558146007E-2</c:v>
                </c:pt>
                <c:pt idx="15">
                  <c:v>9.0893170051560002E-2</c:v>
                </c:pt>
                <c:pt idx="16">
                  <c:v>9.5721150998261006E-2</c:v>
                </c:pt>
                <c:pt idx="17">
                  <c:v>9.7835042993624E-2</c:v>
                </c:pt>
                <c:pt idx="18">
                  <c:v>0.104084546139915</c:v>
                </c:pt>
                <c:pt idx="19">
                  <c:v>0.10941595182559</c:v>
                </c:pt>
                <c:pt idx="20">
                  <c:v>0.11301241367977199</c:v>
                </c:pt>
                <c:pt idx="21">
                  <c:v>0.11847691338334899</c:v>
                </c:pt>
                <c:pt idx="22">
                  <c:v>0.122669671463577</c:v>
                </c:pt>
                <c:pt idx="23">
                  <c:v>0.12722169297366301</c:v>
                </c:pt>
                <c:pt idx="24">
                  <c:v>0.13413960997528199</c:v>
                </c:pt>
                <c:pt idx="25">
                  <c:v>0.14025817724373801</c:v>
                </c:pt>
                <c:pt idx="26">
                  <c:v>0.14464040654004401</c:v>
                </c:pt>
                <c:pt idx="27">
                  <c:v>0.14648134376275601</c:v>
                </c:pt>
                <c:pt idx="28">
                  <c:v>0.15047316102455899</c:v>
                </c:pt>
                <c:pt idx="29">
                  <c:v>0.15535750877740601</c:v>
                </c:pt>
                <c:pt idx="30">
                  <c:v>0.25974025974025999</c:v>
                </c:pt>
                <c:pt idx="31">
                  <c:v>0.266542480350624</c:v>
                </c:pt>
                <c:pt idx="32">
                  <c:v>0.26898379031223801</c:v>
                </c:pt>
                <c:pt idx="33">
                  <c:v>0.27614925609140301</c:v>
                </c:pt>
                <c:pt idx="34">
                  <c:v>0.27847024804684201</c:v>
                </c:pt>
                <c:pt idx="35">
                  <c:v>0.28417491007862999</c:v>
                </c:pt>
                <c:pt idx="36">
                  <c:v>0.28957142757650201</c:v>
                </c:pt>
                <c:pt idx="37">
                  <c:v>0.29335830244723199</c:v>
                </c:pt>
                <c:pt idx="38">
                  <c:v>0.29734112528287798</c:v>
                </c:pt>
                <c:pt idx="39">
                  <c:v>0.30230623123157402</c:v>
                </c:pt>
                <c:pt idx="40">
                  <c:v>0.30805327620894202</c:v>
                </c:pt>
                <c:pt idx="41">
                  <c:v>0.31418288792316601</c:v>
                </c:pt>
                <c:pt idx="42">
                  <c:v>0.31775880946825802</c:v>
                </c:pt>
                <c:pt idx="43">
                  <c:v>0.32282295086247398</c:v>
                </c:pt>
                <c:pt idx="44">
                  <c:v>0.32851726771154399</c:v>
                </c:pt>
                <c:pt idx="45">
                  <c:v>0.33374696776343898</c:v>
                </c:pt>
                <c:pt idx="46">
                  <c:v>0.33990213705371802</c:v>
                </c:pt>
                <c:pt idx="47">
                  <c:v>0.36272900307438199</c:v>
                </c:pt>
                <c:pt idx="48">
                  <c:v>0.36860592388510099</c:v>
                </c:pt>
                <c:pt idx="49">
                  <c:v>0.372521523947692</c:v>
                </c:pt>
                <c:pt idx="50">
                  <c:v>0.37765323558330699</c:v>
                </c:pt>
                <c:pt idx="51">
                  <c:v>0.38058998343300898</c:v>
                </c:pt>
                <c:pt idx="52">
                  <c:v>0.385843013078632</c:v>
                </c:pt>
                <c:pt idx="53">
                  <c:v>0.43520959290505001</c:v>
                </c:pt>
                <c:pt idx="54">
                  <c:v>0.43702055407566498</c:v>
                </c:pt>
                <c:pt idx="55">
                  <c:v>0.44281822078350902</c:v>
                </c:pt>
                <c:pt idx="56">
                  <c:v>0.445666119999516</c:v>
                </c:pt>
                <c:pt idx="57">
                  <c:v>0.45085249398448002</c:v>
                </c:pt>
                <c:pt idx="58">
                  <c:v>0.45831354941581098</c:v>
                </c:pt>
                <c:pt idx="59">
                  <c:v>0.46117427831310098</c:v>
                </c:pt>
                <c:pt idx="60">
                  <c:v>0.46846409221755703</c:v>
                </c:pt>
                <c:pt idx="61">
                  <c:v>0.46991245907746898</c:v>
                </c:pt>
                <c:pt idx="62">
                  <c:v>0.475093181829843</c:v>
                </c:pt>
                <c:pt idx="63">
                  <c:v>0.48193616634758402</c:v>
                </c:pt>
                <c:pt idx="64">
                  <c:v>0.48908068443029201</c:v>
                </c:pt>
                <c:pt idx="65">
                  <c:v>0.49104654528975</c:v>
                </c:pt>
                <c:pt idx="66">
                  <c:v>1</c:v>
                </c:pt>
              </c:numCache>
            </c:numRef>
          </c:xVal>
          <c:yVal>
            <c:numRef>
              <c:f>'7J'!$D$2:$D$68</c:f>
              <c:numCache>
                <c:formatCode>General</c:formatCode>
                <c:ptCount val="67"/>
                <c:pt idx="0">
                  <c:v>0</c:v>
                </c:pt>
                <c:pt idx="1">
                  <c:v>4.6052631578946998E-2</c:v>
                </c:pt>
                <c:pt idx="2">
                  <c:v>0.39692982456140302</c:v>
                </c:pt>
                <c:pt idx="3">
                  <c:v>0.59868421052631604</c:v>
                </c:pt>
                <c:pt idx="4">
                  <c:v>0.64912280701754399</c:v>
                </c:pt>
                <c:pt idx="5">
                  <c:v>0.74780701754386003</c:v>
                </c:pt>
                <c:pt idx="6">
                  <c:v>0.79605263157894701</c:v>
                </c:pt>
                <c:pt idx="7">
                  <c:v>0.79605263157894701</c:v>
                </c:pt>
                <c:pt idx="8">
                  <c:v>0.84868421052631604</c:v>
                </c:pt>
                <c:pt idx="9">
                  <c:v>0.84868421052631604</c:v>
                </c:pt>
                <c:pt idx="10">
                  <c:v>0.84868421052631604</c:v>
                </c:pt>
                <c:pt idx="11">
                  <c:v>0.84868421052631604</c:v>
                </c:pt>
                <c:pt idx="12">
                  <c:v>0.84868421052631604</c:v>
                </c:pt>
                <c:pt idx="13">
                  <c:v>0.84868421052631604</c:v>
                </c:pt>
                <c:pt idx="14">
                  <c:v>0.84868421052631604</c:v>
                </c:pt>
                <c:pt idx="15">
                  <c:v>0.84868421052631604</c:v>
                </c:pt>
                <c:pt idx="16">
                  <c:v>0.84868421052631604</c:v>
                </c:pt>
                <c:pt idx="17">
                  <c:v>0.84868421052631604</c:v>
                </c:pt>
                <c:pt idx="18">
                  <c:v>0.84868421052631604</c:v>
                </c:pt>
                <c:pt idx="19">
                  <c:v>0.84868421052631604</c:v>
                </c:pt>
                <c:pt idx="20">
                  <c:v>0.84868421052631604</c:v>
                </c:pt>
                <c:pt idx="21">
                  <c:v>0.84868421052631604</c:v>
                </c:pt>
                <c:pt idx="22">
                  <c:v>0.84868421052631604</c:v>
                </c:pt>
                <c:pt idx="23">
                  <c:v>0.84868421052631604</c:v>
                </c:pt>
                <c:pt idx="24">
                  <c:v>0.84868421052631604</c:v>
                </c:pt>
                <c:pt idx="25">
                  <c:v>0.84868421052631604</c:v>
                </c:pt>
                <c:pt idx="26">
                  <c:v>0.84868421052631604</c:v>
                </c:pt>
                <c:pt idx="27">
                  <c:v>0.84868421052631604</c:v>
                </c:pt>
                <c:pt idx="28">
                  <c:v>0.84868421052631604</c:v>
                </c:pt>
                <c:pt idx="29">
                  <c:v>0.84868421052631604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02-40E7-B6CA-12361329703B}"/>
            </c:ext>
          </c:extLst>
        </c:ser>
        <c:ser>
          <c:idx val="1"/>
          <c:order val="1"/>
          <c:tx>
            <c:strRef>
              <c:f>'7J'!$O$1</c:f>
              <c:strCache>
                <c:ptCount val="1"/>
                <c:pt idx="0">
                  <c:v>train ROC curve</c:v>
                </c:pt>
              </c:strCache>
            </c:strRef>
          </c:tx>
          <c:spPr>
            <a:ln w="2540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7J'!$N$2:$N$68</c:f>
              <c:numCache>
                <c:formatCode>General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233766233769999E-3</c:v>
                </c:pt>
                <c:pt idx="4">
                  <c:v>4.8701298701300001E-3</c:v>
                </c:pt>
                <c:pt idx="5">
                  <c:v>9.7402597402600002E-3</c:v>
                </c:pt>
                <c:pt idx="6">
                  <c:v>1.2987012987013E-2</c:v>
                </c:pt>
                <c:pt idx="7">
                  <c:v>1.7857142857142998E-2</c:v>
                </c:pt>
                <c:pt idx="8">
                  <c:v>2.5974025974026E-2</c:v>
                </c:pt>
                <c:pt idx="9">
                  <c:v>4.8029836586789998E-2</c:v>
                </c:pt>
                <c:pt idx="10">
                  <c:v>5.2782614441300002E-2</c:v>
                </c:pt>
                <c:pt idx="11">
                  <c:v>5.8633899766981003E-2</c:v>
                </c:pt>
                <c:pt idx="12">
                  <c:v>6.0085643979723997E-2</c:v>
                </c:pt>
                <c:pt idx="13">
                  <c:v>6.5082617070817E-2</c:v>
                </c:pt>
                <c:pt idx="14">
                  <c:v>7.0118992558146007E-2</c:v>
                </c:pt>
                <c:pt idx="15">
                  <c:v>9.0893170051560002E-2</c:v>
                </c:pt>
                <c:pt idx="16">
                  <c:v>9.5721150998261006E-2</c:v>
                </c:pt>
                <c:pt idx="17">
                  <c:v>9.7835042993624E-2</c:v>
                </c:pt>
                <c:pt idx="18">
                  <c:v>0.104084546139915</c:v>
                </c:pt>
                <c:pt idx="19">
                  <c:v>0.10941595182559</c:v>
                </c:pt>
                <c:pt idx="20">
                  <c:v>0.11301241367977199</c:v>
                </c:pt>
                <c:pt idx="21">
                  <c:v>0.11847691338334899</c:v>
                </c:pt>
                <c:pt idx="22">
                  <c:v>0.122669671463577</c:v>
                </c:pt>
                <c:pt idx="23">
                  <c:v>0.12722169297366301</c:v>
                </c:pt>
                <c:pt idx="24">
                  <c:v>0.13413960997528199</c:v>
                </c:pt>
                <c:pt idx="25">
                  <c:v>0.14025817724373801</c:v>
                </c:pt>
                <c:pt idx="26">
                  <c:v>0.14464040654004401</c:v>
                </c:pt>
                <c:pt idx="27">
                  <c:v>0.14648134376275601</c:v>
                </c:pt>
                <c:pt idx="28">
                  <c:v>0.15047316102455899</c:v>
                </c:pt>
                <c:pt idx="29">
                  <c:v>0.15535750877740601</c:v>
                </c:pt>
                <c:pt idx="30">
                  <c:v>0.25974025974025999</c:v>
                </c:pt>
                <c:pt idx="31">
                  <c:v>0.266542480350624</c:v>
                </c:pt>
                <c:pt idx="32">
                  <c:v>0.26898379031223801</c:v>
                </c:pt>
                <c:pt idx="33">
                  <c:v>0.27614925609140301</c:v>
                </c:pt>
                <c:pt idx="34">
                  <c:v>0.27847024804684201</c:v>
                </c:pt>
                <c:pt idx="35">
                  <c:v>0.28417491007862999</c:v>
                </c:pt>
                <c:pt idx="36">
                  <c:v>0.28957142757650201</c:v>
                </c:pt>
                <c:pt idx="37">
                  <c:v>0.29335830244723199</c:v>
                </c:pt>
                <c:pt idx="38">
                  <c:v>0.29734112528287798</c:v>
                </c:pt>
                <c:pt idx="39">
                  <c:v>0.30230623123157402</c:v>
                </c:pt>
                <c:pt idx="40">
                  <c:v>0.30805327620894202</c:v>
                </c:pt>
                <c:pt idx="41">
                  <c:v>0.31418288792316601</c:v>
                </c:pt>
                <c:pt idx="42">
                  <c:v>0.31775880946825802</c:v>
                </c:pt>
                <c:pt idx="43">
                  <c:v>0.32282295086247398</c:v>
                </c:pt>
                <c:pt idx="44">
                  <c:v>0.32851726771154399</c:v>
                </c:pt>
                <c:pt idx="45">
                  <c:v>0.33374696776343898</c:v>
                </c:pt>
                <c:pt idx="46">
                  <c:v>0.33990213705371802</c:v>
                </c:pt>
                <c:pt idx="47">
                  <c:v>0.36272900307438199</c:v>
                </c:pt>
                <c:pt idx="48">
                  <c:v>0.36860592388510099</c:v>
                </c:pt>
                <c:pt idx="49">
                  <c:v>0.372521523947692</c:v>
                </c:pt>
                <c:pt idx="50">
                  <c:v>0.37765323558330699</c:v>
                </c:pt>
                <c:pt idx="51">
                  <c:v>0.38058998343300898</c:v>
                </c:pt>
                <c:pt idx="52">
                  <c:v>0.385843013078632</c:v>
                </c:pt>
                <c:pt idx="53">
                  <c:v>0.43520959290505001</c:v>
                </c:pt>
                <c:pt idx="54">
                  <c:v>0.43702055407566498</c:v>
                </c:pt>
                <c:pt idx="55">
                  <c:v>0.44281822078350902</c:v>
                </c:pt>
                <c:pt idx="56">
                  <c:v>0.445666119999516</c:v>
                </c:pt>
                <c:pt idx="57">
                  <c:v>0.45085249398448002</c:v>
                </c:pt>
                <c:pt idx="58">
                  <c:v>0.45831354941581098</c:v>
                </c:pt>
                <c:pt idx="59">
                  <c:v>0.46117427831310098</c:v>
                </c:pt>
                <c:pt idx="60">
                  <c:v>0.46846409221755703</c:v>
                </c:pt>
                <c:pt idx="61">
                  <c:v>0.46991245907746898</c:v>
                </c:pt>
                <c:pt idx="62">
                  <c:v>0.475093181829843</c:v>
                </c:pt>
                <c:pt idx="63">
                  <c:v>0.48193616634758402</c:v>
                </c:pt>
                <c:pt idx="64">
                  <c:v>0.48908068443029201</c:v>
                </c:pt>
                <c:pt idx="65">
                  <c:v>0.49104654528975</c:v>
                </c:pt>
                <c:pt idx="66">
                  <c:v>1</c:v>
                </c:pt>
              </c:numCache>
            </c:numRef>
          </c:xVal>
          <c:yVal>
            <c:numRef>
              <c:f>'7J'!$O$2:$O$68</c:f>
              <c:numCache>
                <c:formatCode>General</c:formatCode>
                <c:ptCount val="67"/>
                <c:pt idx="0">
                  <c:v>0</c:v>
                </c:pt>
                <c:pt idx="1">
                  <c:v>4.6052631578946998E-2</c:v>
                </c:pt>
                <c:pt idx="2">
                  <c:v>0.39692982456140302</c:v>
                </c:pt>
                <c:pt idx="3">
                  <c:v>0.59868421052631604</c:v>
                </c:pt>
                <c:pt idx="4">
                  <c:v>0.64912280701754399</c:v>
                </c:pt>
                <c:pt idx="5">
                  <c:v>0.74780701754386003</c:v>
                </c:pt>
                <c:pt idx="6">
                  <c:v>0.79605263157894701</c:v>
                </c:pt>
                <c:pt idx="7">
                  <c:v>0.79605263157894701</c:v>
                </c:pt>
                <c:pt idx="8">
                  <c:v>0.84868421052631604</c:v>
                </c:pt>
                <c:pt idx="9">
                  <c:v>0.84868421052631604</c:v>
                </c:pt>
                <c:pt idx="10">
                  <c:v>0.84868421052631604</c:v>
                </c:pt>
                <c:pt idx="11">
                  <c:v>0.84868421052631604</c:v>
                </c:pt>
                <c:pt idx="12">
                  <c:v>0.84868421052631604</c:v>
                </c:pt>
                <c:pt idx="13">
                  <c:v>0.84868421052631604</c:v>
                </c:pt>
                <c:pt idx="14">
                  <c:v>0.84868421052631604</c:v>
                </c:pt>
                <c:pt idx="15">
                  <c:v>0.84868421052631604</c:v>
                </c:pt>
                <c:pt idx="16">
                  <c:v>0.84868421052631604</c:v>
                </c:pt>
                <c:pt idx="17">
                  <c:v>0.84868421052631604</c:v>
                </c:pt>
                <c:pt idx="18">
                  <c:v>0.84868421052631604</c:v>
                </c:pt>
                <c:pt idx="19">
                  <c:v>0.84868421052631604</c:v>
                </c:pt>
                <c:pt idx="20">
                  <c:v>0.84868421052631604</c:v>
                </c:pt>
                <c:pt idx="21">
                  <c:v>0.84868421052631604</c:v>
                </c:pt>
                <c:pt idx="22">
                  <c:v>0.84868421052631604</c:v>
                </c:pt>
                <c:pt idx="23">
                  <c:v>0.84868421052631604</c:v>
                </c:pt>
                <c:pt idx="24">
                  <c:v>0.84868421052631604</c:v>
                </c:pt>
                <c:pt idx="25">
                  <c:v>0.84868421052631604</c:v>
                </c:pt>
                <c:pt idx="26">
                  <c:v>0.84868421052631604</c:v>
                </c:pt>
                <c:pt idx="27">
                  <c:v>0.84868421052631604</c:v>
                </c:pt>
                <c:pt idx="28">
                  <c:v>0.84868421052631604</c:v>
                </c:pt>
                <c:pt idx="29">
                  <c:v>0.84868421052631604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02-40E7-B6CA-12361329703B}"/>
            </c:ext>
          </c:extLst>
        </c:ser>
        <c:ser>
          <c:idx val="3"/>
          <c:order val="3"/>
          <c:tx>
            <c:strRef>
              <c:f>'7J'!$P$1</c:f>
              <c:strCache>
                <c:ptCount val="1"/>
                <c:pt idx="0">
                  <c:v>test ROC curve</c:v>
                </c:pt>
              </c:strCache>
            </c:strRef>
          </c:tx>
          <c:spPr>
            <a:ln w="2540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7J'!$P$2:$P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6.4935064935069996E-3</c:v>
                </c:pt>
                <c:pt idx="3">
                  <c:v>6.4935064935069996E-3</c:v>
                </c:pt>
                <c:pt idx="4">
                  <c:v>1.7857142857142998E-2</c:v>
                </c:pt>
                <c:pt idx="5">
                  <c:v>1.7857142857142998E-2</c:v>
                </c:pt>
                <c:pt idx="6">
                  <c:v>8.2792207792208E-2</c:v>
                </c:pt>
                <c:pt idx="7">
                  <c:v>8.2792207792208E-2</c:v>
                </c:pt>
                <c:pt idx="8">
                  <c:v>0.11038961038961</c:v>
                </c:pt>
                <c:pt idx="9">
                  <c:v>0.11038961038961</c:v>
                </c:pt>
                <c:pt idx="10">
                  <c:v>0.14123376623376599</c:v>
                </c:pt>
                <c:pt idx="11">
                  <c:v>0.14123376623376599</c:v>
                </c:pt>
                <c:pt idx="12">
                  <c:v>0.46428571428571402</c:v>
                </c:pt>
                <c:pt idx="13">
                  <c:v>1</c:v>
                </c:pt>
              </c:numCache>
            </c:numRef>
          </c:xVal>
          <c:yVal>
            <c:numRef>
              <c:f>'7J'!$Q$2:$Q$15</c:f>
              <c:numCache>
                <c:formatCode>General</c:formatCode>
                <c:ptCount val="14"/>
                <c:pt idx="0">
                  <c:v>0</c:v>
                </c:pt>
                <c:pt idx="1">
                  <c:v>0.179824561403509</c:v>
                </c:pt>
                <c:pt idx="2">
                  <c:v>0.179824561403509</c:v>
                </c:pt>
                <c:pt idx="3">
                  <c:v>0.27192982456140302</c:v>
                </c:pt>
                <c:pt idx="4">
                  <c:v>0.27192982456140302</c:v>
                </c:pt>
                <c:pt idx="5">
                  <c:v>0.36184210526315802</c:v>
                </c:pt>
                <c:pt idx="6">
                  <c:v>0.36184210526315802</c:v>
                </c:pt>
                <c:pt idx="7">
                  <c:v>0.45175438596491202</c:v>
                </c:pt>
                <c:pt idx="8">
                  <c:v>0.45175438596491202</c:v>
                </c:pt>
                <c:pt idx="9">
                  <c:v>0.54385964912280704</c:v>
                </c:pt>
                <c:pt idx="10">
                  <c:v>0.54385964912280704</c:v>
                </c:pt>
                <c:pt idx="11">
                  <c:v>0.63596491228070196</c:v>
                </c:pt>
                <c:pt idx="12">
                  <c:v>0.63596491228070196</c:v>
                </c:pt>
                <c:pt idx="1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02-40E7-B6CA-123613297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0609616"/>
        <c:axId val="177061294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7J'!$P$1:$P$14</c15:sqref>
                        </c15:formulaRef>
                      </c:ext>
                    </c:extLst>
                    <c:strCache>
                      <c:ptCount val="14"/>
                      <c:pt idx="0">
                        <c:v>test ROC curve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,006493506</c:v>
                      </c:pt>
                      <c:pt idx="4">
                        <c:v>0,006493506</c:v>
                      </c:pt>
                      <c:pt idx="5">
                        <c:v>0,017857143</c:v>
                      </c:pt>
                      <c:pt idx="6">
                        <c:v>0,017857143</c:v>
                      </c:pt>
                      <c:pt idx="7">
                        <c:v>0,082792208</c:v>
                      </c:pt>
                      <c:pt idx="8">
                        <c:v>0,082792208</c:v>
                      </c:pt>
                      <c:pt idx="9">
                        <c:v>0,11038961</c:v>
                      </c:pt>
                      <c:pt idx="10">
                        <c:v>0,11038961</c:v>
                      </c:pt>
                      <c:pt idx="11">
                        <c:v>0,141233766</c:v>
                      </c:pt>
                      <c:pt idx="12">
                        <c:v>0,141233766</c:v>
                      </c:pt>
                      <c:pt idx="13">
                        <c:v>0,464285714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7J'!$C$2:$C$68</c15:sqref>
                        </c15:formulaRef>
                      </c:ext>
                    </c:extLst>
                    <c:numCache>
                      <c:formatCode>General</c:formatCode>
                      <c:ptCount val="6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.6233766233769999E-3</c:v>
                      </c:pt>
                      <c:pt idx="4">
                        <c:v>4.8701298701300001E-3</c:v>
                      </c:pt>
                      <c:pt idx="5">
                        <c:v>9.7402597402600002E-3</c:v>
                      </c:pt>
                      <c:pt idx="6">
                        <c:v>1.2987012987013E-2</c:v>
                      </c:pt>
                      <c:pt idx="7">
                        <c:v>1.7857142857142998E-2</c:v>
                      </c:pt>
                      <c:pt idx="8">
                        <c:v>2.5974025974026E-2</c:v>
                      </c:pt>
                      <c:pt idx="9">
                        <c:v>4.8029836586789998E-2</c:v>
                      </c:pt>
                      <c:pt idx="10">
                        <c:v>5.2782614441300002E-2</c:v>
                      </c:pt>
                      <c:pt idx="11">
                        <c:v>5.8633899766981003E-2</c:v>
                      </c:pt>
                      <c:pt idx="12">
                        <c:v>6.0085643979723997E-2</c:v>
                      </c:pt>
                      <c:pt idx="13">
                        <c:v>6.5082617070817E-2</c:v>
                      </c:pt>
                      <c:pt idx="14">
                        <c:v>7.0118992558146007E-2</c:v>
                      </c:pt>
                      <c:pt idx="15">
                        <c:v>9.0893170051560002E-2</c:v>
                      </c:pt>
                      <c:pt idx="16">
                        <c:v>9.5721150998261006E-2</c:v>
                      </c:pt>
                      <c:pt idx="17">
                        <c:v>9.7835042993624E-2</c:v>
                      </c:pt>
                      <c:pt idx="18">
                        <c:v>0.104084546139915</c:v>
                      </c:pt>
                      <c:pt idx="19">
                        <c:v>0.10941595182559</c:v>
                      </c:pt>
                      <c:pt idx="20">
                        <c:v>0.11301241367977199</c:v>
                      </c:pt>
                      <c:pt idx="21">
                        <c:v>0.11847691338334899</c:v>
                      </c:pt>
                      <c:pt idx="22">
                        <c:v>0.122669671463577</c:v>
                      </c:pt>
                      <c:pt idx="23">
                        <c:v>0.12722169297366301</c:v>
                      </c:pt>
                      <c:pt idx="24">
                        <c:v>0.13413960997528199</c:v>
                      </c:pt>
                      <c:pt idx="25">
                        <c:v>0.14025817724373801</c:v>
                      </c:pt>
                      <c:pt idx="26">
                        <c:v>0.14464040654004401</c:v>
                      </c:pt>
                      <c:pt idx="27">
                        <c:v>0.14648134376275601</c:v>
                      </c:pt>
                      <c:pt idx="28">
                        <c:v>0.15047316102455899</c:v>
                      </c:pt>
                      <c:pt idx="29">
                        <c:v>0.15535750877740601</c:v>
                      </c:pt>
                      <c:pt idx="30">
                        <c:v>0.25974025974025999</c:v>
                      </c:pt>
                      <c:pt idx="31">
                        <c:v>0.266542480350624</c:v>
                      </c:pt>
                      <c:pt idx="32">
                        <c:v>0.26898379031223801</c:v>
                      </c:pt>
                      <c:pt idx="33">
                        <c:v>0.27614925609140301</c:v>
                      </c:pt>
                      <c:pt idx="34">
                        <c:v>0.27847024804684201</c:v>
                      </c:pt>
                      <c:pt idx="35">
                        <c:v>0.28417491007862999</c:v>
                      </c:pt>
                      <c:pt idx="36">
                        <c:v>0.28957142757650201</c:v>
                      </c:pt>
                      <c:pt idx="37">
                        <c:v>0.29335830244723199</c:v>
                      </c:pt>
                      <c:pt idx="38">
                        <c:v>0.29734112528287798</c:v>
                      </c:pt>
                      <c:pt idx="39">
                        <c:v>0.30230623123157402</c:v>
                      </c:pt>
                      <c:pt idx="40">
                        <c:v>0.30805327620894202</c:v>
                      </c:pt>
                      <c:pt idx="41">
                        <c:v>0.31418288792316601</c:v>
                      </c:pt>
                      <c:pt idx="42">
                        <c:v>0.31775880946825802</c:v>
                      </c:pt>
                      <c:pt idx="43">
                        <c:v>0.32282295086247398</c:v>
                      </c:pt>
                      <c:pt idx="44">
                        <c:v>0.32851726771154399</c:v>
                      </c:pt>
                      <c:pt idx="45">
                        <c:v>0.33374696776343898</c:v>
                      </c:pt>
                      <c:pt idx="46">
                        <c:v>0.33990213705371802</c:v>
                      </c:pt>
                      <c:pt idx="47">
                        <c:v>0.36272900307438199</c:v>
                      </c:pt>
                      <c:pt idx="48">
                        <c:v>0.36860592388510099</c:v>
                      </c:pt>
                      <c:pt idx="49">
                        <c:v>0.372521523947692</c:v>
                      </c:pt>
                      <c:pt idx="50">
                        <c:v>0.37765323558330699</c:v>
                      </c:pt>
                      <c:pt idx="51">
                        <c:v>0.38058998343300898</c:v>
                      </c:pt>
                      <c:pt idx="52">
                        <c:v>0.385843013078632</c:v>
                      </c:pt>
                      <c:pt idx="53">
                        <c:v>0.43520959290505001</c:v>
                      </c:pt>
                      <c:pt idx="54">
                        <c:v>0.43702055407566498</c:v>
                      </c:pt>
                      <c:pt idx="55">
                        <c:v>0.44281822078350902</c:v>
                      </c:pt>
                      <c:pt idx="56">
                        <c:v>0.445666119999516</c:v>
                      </c:pt>
                      <c:pt idx="57">
                        <c:v>0.45085249398448002</c:v>
                      </c:pt>
                      <c:pt idx="58">
                        <c:v>0.45831354941581098</c:v>
                      </c:pt>
                      <c:pt idx="59">
                        <c:v>0.46117427831310098</c:v>
                      </c:pt>
                      <c:pt idx="60">
                        <c:v>0.46846409221755703</c:v>
                      </c:pt>
                      <c:pt idx="61">
                        <c:v>0.46991245907746898</c:v>
                      </c:pt>
                      <c:pt idx="62">
                        <c:v>0.475093181829843</c:v>
                      </c:pt>
                      <c:pt idx="63">
                        <c:v>0.48193616634758402</c:v>
                      </c:pt>
                      <c:pt idx="64">
                        <c:v>0.48908068443029201</c:v>
                      </c:pt>
                      <c:pt idx="65">
                        <c:v>0.49104654528975</c:v>
                      </c:pt>
                      <c:pt idx="66">
                        <c:v>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7J'!$P$1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A02-40E7-B6CA-12361329703B}"/>
                  </c:ext>
                </c:extLst>
              </c15:ser>
            </c15:filteredScatterSeries>
          </c:ext>
        </c:extLst>
      </c:scatterChart>
      <c:valAx>
        <c:axId val="1770609616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 - specificity</a:t>
                </a:r>
              </a:p>
            </c:rich>
          </c:tx>
          <c:layout>
            <c:manualLayout>
              <c:xMode val="edge"/>
              <c:yMode val="edge"/>
              <c:x val="0.2987615649494493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612944"/>
        <c:crosses val="autoZero"/>
        <c:crossBetween val="midCat"/>
      </c:valAx>
      <c:valAx>
        <c:axId val="17706129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7502697579469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609616"/>
        <c:crosses val="autoZero"/>
        <c:crossBetween val="midCat"/>
        <c:majorUnit val="0.2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35255043702170374"/>
          <c:y val="0.67303076698745978"/>
          <c:w val="0.28990332458442697"/>
          <c:h val="0.10301254009915427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3172003499562554"/>
          <c:y val="5.0925925925925923E-2"/>
          <c:w val="0.5276062153156913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train ROC curve</c:v>
          </c:tx>
          <c:spPr>
            <a:ln w="25400" cap="rnd">
              <a:solidFill>
                <a:sysClr val="window" lastClr="FFFFFF">
                  <a:lumMod val="50000"/>
                </a:sysClr>
              </a:solidFill>
              <a:prstDash val="dash"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4J'!$C$1:$C$60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5948963317380001E-3</c:v>
                </c:pt>
                <c:pt idx="8">
                  <c:v>4.844385326954E-3</c:v>
                </c:pt>
                <c:pt idx="9">
                  <c:v>1.2759170653907999E-2</c:v>
                </c:pt>
                <c:pt idx="10">
                  <c:v>2.07336523126E-2</c:v>
                </c:pt>
                <c:pt idx="11">
                  <c:v>2.5215878702226E-2</c:v>
                </c:pt>
                <c:pt idx="12">
                  <c:v>3.1010345445834E-2</c:v>
                </c:pt>
                <c:pt idx="13">
                  <c:v>3.7089903215855001E-2</c:v>
                </c:pt>
                <c:pt idx="14">
                  <c:v>3.6682615629983997E-2</c:v>
                </c:pt>
                <c:pt idx="15">
                  <c:v>5.4226475279106998E-2</c:v>
                </c:pt>
                <c:pt idx="16">
                  <c:v>6.0819123812631999E-2</c:v>
                </c:pt>
                <c:pt idx="17">
                  <c:v>6.5032532682185007E-2</c:v>
                </c:pt>
                <c:pt idx="18">
                  <c:v>6.6826197564493997E-2</c:v>
                </c:pt>
                <c:pt idx="19">
                  <c:v>7.3721551516808995E-2</c:v>
                </c:pt>
                <c:pt idx="20">
                  <c:v>7.7414366997007003E-2</c:v>
                </c:pt>
                <c:pt idx="21">
                  <c:v>8.3575634256736003E-2</c:v>
                </c:pt>
                <c:pt idx="22">
                  <c:v>8.7258200822350002E-2</c:v>
                </c:pt>
                <c:pt idx="23">
                  <c:v>9.3784235877943004E-2</c:v>
                </c:pt>
                <c:pt idx="24">
                  <c:v>9.9146410941391996E-2</c:v>
                </c:pt>
                <c:pt idx="25">
                  <c:v>0.10404387362169699</c:v>
                </c:pt>
                <c:pt idx="26">
                  <c:v>0.10646044323300299</c:v>
                </c:pt>
                <c:pt idx="27">
                  <c:v>0.111969919594786</c:v>
                </c:pt>
                <c:pt idx="28">
                  <c:v>0.113932004603041</c:v>
                </c:pt>
                <c:pt idx="29">
                  <c:v>0.12326630554268</c:v>
                </c:pt>
                <c:pt idx="30">
                  <c:v>0.12545767403937699</c:v>
                </c:pt>
                <c:pt idx="31">
                  <c:v>0.131349773361361</c:v>
                </c:pt>
                <c:pt idx="32">
                  <c:v>0.133768537918313</c:v>
                </c:pt>
                <c:pt idx="33">
                  <c:v>0.13865743517731599</c:v>
                </c:pt>
                <c:pt idx="34">
                  <c:v>0.144030950944669</c:v>
                </c:pt>
                <c:pt idx="35">
                  <c:v>0.15136188432662201</c:v>
                </c:pt>
                <c:pt idx="36">
                  <c:v>0.15697668333335299</c:v>
                </c:pt>
                <c:pt idx="37">
                  <c:v>0.15947856536514499</c:v>
                </c:pt>
                <c:pt idx="38">
                  <c:v>0.166419480431339</c:v>
                </c:pt>
                <c:pt idx="39">
                  <c:v>0.16969896930873399</c:v>
                </c:pt>
                <c:pt idx="40">
                  <c:v>0.18500797448165901</c:v>
                </c:pt>
                <c:pt idx="41">
                  <c:v>0.20255183413078101</c:v>
                </c:pt>
                <c:pt idx="42">
                  <c:v>0.22807017543859601</c:v>
                </c:pt>
                <c:pt idx="43">
                  <c:v>0.23285486443381201</c:v>
                </c:pt>
                <c:pt idx="44">
                  <c:v>0.26953748006379602</c:v>
                </c:pt>
                <c:pt idx="45">
                  <c:v>0.27432216905901102</c:v>
                </c:pt>
                <c:pt idx="46">
                  <c:v>0.30462519936204102</c:v>
                </c:pt>
                <c:pt idx="47">
                  <c:v>0.30711830116011002</c:v>
                </c:pt>
                <c:pt idx="48">
                  <c:v>0.31105846393404502</c:v>
                </c:pt>
                <c:pt idx="49">
                  <c:v>0.35918362785443497</c:v>
                </c:pt>
                <c:pt idx="50">
                  <c:v>0.36365765025194802</c:v>
                </c:pt>
                <c:pt idx="51">
                  <c:v>0.37022213709468899</c:v>
                </c:pt>
                <c:pt idx="52">
                  <c:v>0.45169349842590201</c:v>
                </c:pt>
                <c:pt idx="53">
                  <c:v>0.45244688372952202</c:v>
                </c:pt>
                <c:pt idx="54">
                  <c:v>0.45782748170745602</c:v>
                </c:pt>
                <c:pt idx="55">
                  <c:v>0.46184330091030301</c:v>
                </c:pt>
                <c:pt idx="56">
                  <c:v>0.46757771171194801</c:v>
                </c:pt>
                <c:pt idx="57">
                  <c:v>0.47183664689501897</c:v>
                </c:pt>
                <c:pt idx="58">
                  <c:v>0.47687400318979301</c:v>
                </c:pt>
                <c:pt idx="59">
                  <c:v>1</c:v>
                </c:pt>
              </c:numCache>
            </c:numRef>
          </c:xVal>
          <c:yVal>
            <c:numRef>
              <c:f>'14J'!$D$1:$D$60</c:f>
              <c:numCache>
                <c:formatCode>General</c:formatCode>
                <c:ptCount val="60"/>
                <c:pt idx="0">
                  <c:v>0</c:v>
                </c:pt>
                <c:pt idx="1">
                  <c:v>5.3879310344827999E-2</c:v>
                </c:pt>
                <c:pt idx="2">
                  <c:v>0.22198275862069</c:v>
                </c:pt>
                <c:pt idx="3">
                  <c:v>0.443965517241379</c:v>
                </c:pt>
                <c:pt idx="4">
                  <c:v>0.60991379310344795</c:v>
                </c:pt>
                <c:pt idx="5">
                  <c:v>0.72198275862068995</c:v>
                </c:pt>
                <c:pt idx="6">
                  <c:v>0.77801724137931005</c:v>
                </c:pt>
                <c:pt idx="7">
                  <c:v>0.83189655172413801</c:v>
                </c:pt>
                <c:pt idx="8">
                  <c:v>0.89008620689655205</c:v>
                </c:pt>
                <c:pt idx="9">
                  <c:v>0.89008620689655205</c:v>
                </c:pt>
                <c:pt idx="10">
                  <c:v>0.94612068965517204</c:v>
                </c:pt>
                <c:pt idx="11">
                  <c:v>0.94612068965517204</c:v>
                </c:pt>
                <c:pt idx="12">
                  <c:v>0.94612068965517204</c:v>
                </c:pt>
                <c:pt idx="13">
                  <c:v>0.94612068965517204</c:v>
                </c:pt>
                <c:pt idx="14">
                  <c:v>0.94612068965517204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02-40E7-B6CA-12361329703B}"/>
            </c:ext>
          </c:extLst>
        </c:ser>
        <c:ser>
          <c:idx val="1"/>
          <c:order val="1"/>
          <c:tx>
            <c:v>train ROC curve</c:v>
          </c:tx>
          <c:spPr>
            <a:ln w="25400" cap="rnd">
              <a:solidFill>
                <a:sysClr val="window" lastClr="FFFFFF">
                  <a:lumMod val="50000"/>
                </a:sysClr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4J'!$A$1:$A$14</c:f>
              <c:numCache>
                <c:formatCode>General</c:formatCode>
                <c:ptCount val="14"/>
                <c:pt idx="0">
                  <c:v>0</c:v>
                </c:pt>
                <c:pt idx="1">
                  <c:v>3.5087719298246001E-2</c:v>
                </c:pt>
                <c:pt idx="2">
                  <c:v>3.5087719298246001E-2</c:v>
                </c:pt>
                <c:pt idx="3">
                  <c:v>0.105263157894737</c:v>
                </c:pt>
                <c:pt idx="4">
                  <c:v>0.105263157894737</c:v>
                </c:pt>
                <c:pt idx="5">
                  <c:v>0.16427432216905899</c:v>
                </c:pt>
                <c:pt idx="6">
                  <c:v>0.16427432216905899</c:v>
                </c:pt>
                <c:pt idx="7">
                  <c:v>0.170653907496013</c:v>
                </c:pt>
                <c:pt idx="8">
                  <c:v>0.170653907496013</c:v>
                </c:pt>
                <c:pt idx="9">
                  <c:v>0.29346092503987198</c:v>
                </c:pt>
                <c:pt idx="10">
                  <c:v>0.29346092503987198</c:v>
                </c:pt>
                <c:pt idx="11">
                  <c:v>0.42264752791068599</c:v>
                </c:pt>
                <c:pt idx="12">
                  <c:v>0.45295055821371599</c:v>
                </c:pt>
                <c:pt idx="13">
                  <c:v>0.53907496012759204</c:v>
                </c:pt>
              </c:numCache>
            </c:numRef>
          </c:xVal>
          <c:yVal>
            <c:numRef>
              <c:f>'14J'!$B$1:$B$14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20043103448275901</c:v>
                </c:pt>
                <c:pt idx="3">
                  <c:v>0.20043103448275901</c:v>
                </c:pt>
                <c:pt idx="4">
                  <c:v>0.29956896551724099</c:v>
                </c:pt>
                <c:pt idx="5">
                  <c:v>0.29956896551724099</c:v>
                </c:pt>
                <c:pt idx="6">
                  <c:v>0.39870689655172398</c:v>
                </c:pt>
                <c:pt idx="7">
                  <c:v>0.39870689655172398</c:v>
                </c:pt>
                <c:pt idx="8">
                  <c:v>0.5</c:v>
                </c:pt>
                <c:pt idx="9">
                  <c:v>0.5</c:v>
                </c:pt>
                <c:pt idx="10">
                  <c:v>0.59913793103448298</c:v>
                </c:pt>
                <c:pt idx="11">
                  <c:v>0.59913793103448298</c:v>
                </c:pt>
                <c:pt idx="12">
                  <c:v>0.70258620689655205</c:v>
                </c:pt>
                <c:pt idx="13">
                  <c:v>0.70258620689655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02-40E7-B6CA-12361329703B}"/>
            </c:ext>
          </c:extLst>
        </c:ser>
        <c:ser>
          <c:idx val="3"/>
          <c:order val="2"/>
          <c:tx>
            <c:v>test ROC curve</c:v>
          </c:tx>
          <c:spPr>
            <a:ln w="2540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14J'!$A$1:$A$15</c:f>
              <c:numCache>
                <c:formatCode>General</c:formatCode>
                <c:ptCount val="15"/>
                <c:pt idx="0">
                  <c:v>0</c:v>
                </c:pt>
                <c:pt idx="1">
                  <c:v>3.5087719298246001E-2</c:v>
                </c:pt>
                <c:pt idx="2">
                  <c:v>3.5087719298246001E-2</c:v>
                </c:pt>
                <c:pt idx="3">
                  <c:v>0.105263157894737</c:v>
                </c:pt>
                <c:pt idx="4">
                  <c:v>0.105263157894737</c:v>
                </c:pt>
                <c:pt idx="5">
                  <c:v>0.16427432216905899</c:v>
                </c:pt>
                <c:pt idx="6">
                  <c:v>0.16427432216905899</c:v>
                </c:pt>
                <c:pt idx="7">
                  <c:v>0.170653907496013</c:v>
                </c:pt>
                <c:pt idx="8">
                  <c:v>0.170653907496013</c:v>
                </c:pt>
                <c:pt idx="9">
                  <c:v>0.29346092503987198</c:v>
                </c:pt>
                <c:pt idx="10">
                  <c:v>0.29346092503987198</c:v>
                </c:pt>
                <c:pt idx="11">
                  <c:v>0.42264752791068599</c:v>
                </c:pt>
                <c:pt idx="12">
                  <c:v>0.45295055821371599</c:v>
                </c:pt>
                <c:pt idx="13">
                  <c:v>0.53907496012759204</c:v>
                </c:pt>
                <c:pt idx="14">
                  <c:v>1</c:v>
                </c:pt>
              </c:numCache>
            </c:numRef>
          </c:xVal>
          <c:yVal>
            <c:numRef>
              <c:f>'14J'!$B$1:$B$15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20043103448275901</c:v>
                </c:pt>
                <c:pt idx="3">
                  <c:v>0.20043103448275901</c:v>
                </c:pt>
                <c:pt idx="4">
                  <c:v>0.29956896551724099</c:v>
                </c:pt>
                <c:pt idx="5">
                  <c:v>0.29956896551724099</c:v>
                </c:pt>
                <c:pt idx="6">
                  <c:v>0.39870689655172398</c:v>
                </c:pt>
                <c:pt idx="7">
                  <c:v>0.39870689655172398</c:v>
                </c:pt>
                <c:pt idx="8">
                  <c:v>0.5</c:v>
                </c:pt>
                <c:pt idx="9">
                  <c:v>0.5</c:v>
                </c:pt>
                <c:pt idx="10">
                  <c:v>0.59913793103448298</c:v>
                </c:pt>
                <c:pt idx="11">
                  <c:v>0.59913793103448298</c:v>
                </c:pt>
                <c:pt idx="12">
                  <c:v>0.70258620689655205</c:v>
                </c:pt>
                <c:pt idx="13">
                  <c:v>0.70258620689655205</c:v>
                </c:pt>
                <c:pt idx="1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02-40E7-B6CA-123613297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0609616"/>
        <c:axId val="1770612944"/>
        <c:extLst/>
      </c:scatterChart>
      <c:valAx>
        <c:axId val="1770609616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1 - specificity</a:t>
                </a:r>
              </a:p>
            </c:rich>
          </c:tx>
          <c:layout>
            <c:manualLayout>
              <c:xMode val="edge"/>
              <c:yMode val="edge"/>
              <c:x val="0.2987615649494493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612944"/>
        <c:crosses val="autoZero"/>
        <c:crossBetween val="midCat"/>
      </c:valAx>
      <c:valAx>
        <c:axId val="17706129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ensitivity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7502697579469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609616"/>
        <c:crosses val="autoZero"/>
        <c:crossBetween val="midCat"/>
        <c:majorUnit val="0.2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35255043702170374"/>
          <c:y val="0.67303076698745978"/>
          <c:w val="0.28990332458442697"/>
          <c:h val="0.10301254009915427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9543</xdr:colOff>
      <xdr:row>7</xdr:row>
      <xdr:rowOff>28574</xdr:rowOff>
    </xdr:from>
    <xdr:to>
      <xdr:col>11</xdr:col>
      <xdr:colOff>619125</xdr:colOff>
      <xdr:row>22</xdr:row>
      <xdr:rowOff>57149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02530</xdr:colOff>
      <xdr:row>3</xdr:row>
      <xdr:rowOff>33338</xdr:rowOff>
    </xdr:from>
    <xdr:to>
      <xdr:col>9</xdr:col>
      <xdr:colOff>731043</xdr:colOff>
      <xdr:row>18</xdr:row>
      <xdr:rowOff>6191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est7days_3" connectionId="7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train7days" connectionId="11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test14days_1" connectionId="2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train14days_2" connectionId="10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test14days" connectionId="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train14days_1" connectionId="9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train14days" connectionId="8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test7days" connectionId="5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est7days_2" connectionId="6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rain7days_5" connectionId="1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rain7days_4" connectionId="1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train7days_3" connectionId="1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train7days_2" connectionId="13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test7days_1" connectionId="4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test7days" connectionId="3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train7days_1" connectionId="1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7" Type="http://schemas.openxmlformats.org/officeDocument/2006/relationships/queryTable" Target="../queryTables/queryTable16.xml"/><Relationship Id="rId2" Type="http://schemas.openxmlformats.org/officeDocument/2006/relationships/queryTable" Target="../queryTables/queryTable11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5.xml"/><Relationship Id="rId5" Type="http://schemas.openxmlformats.org/officeDocument/2006/relationships/queryTable" Target="../queryTables/queryTable14.xml"/><Relationship Id="rId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topLeftCell="F1" workbookViewId="0">
      <selection activeCell="P2" sqref="P2:Q15"/>
    </sheetView>
  </sheetViews>
  <sheetFormatPr baseColWidth="10" defaultRowHeight="14.25" x14ac:dyDescent="0.45"/>
  <cols>
    <col min="1" max="4" width="17.265625" bestFit="1" customWidth="1"/>
    <col min="14" max="19" width="17.265625" bestFit="1" customWidth="1"/>
  </cols>
  <sheetData>
    <row r="1" spans="1:19" x14ac:dyDescent="0.45">
      <c r="E1" t="s">
        <v>71</v>
      </c>
      <c r="F1" t="s">
        <v>70</v>
      </c>
      <c r="N1" t="s">
        <v>72</v>
      </c>
      <c r="O1" t="s">
        <v>75</v>
      </c>
      <c r="P1" t="s">
        <v>76</v>
      </c>
      <c r="Q1" t="s">
        <v>76</v>
      </c>
    </row>
    <row r="2" spans="1:19" x14ac:dyDescent="0.45">
      <c r="A2">
        <v>0</v>
      </c>
      <c r="B2">
        <v>0</v>
      </c>
      <c r="C2">
        <v>0</v>
      </c>
      <c r="D2">
        <v>0</v>
      </c>
      <c r="E2">
        <v>1</v>
      </c>
      <c r="F2">
        <v>0</v>
      </c>
      <c r="M2" t="s">
        <v>73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45">
      <c r="A3">
        <v>0</v>
      </c>
      <c r="B3" t="s">
        <v>0</v>
      </c>
      <c r="C3">
        <v>0</v>
      </c>
      <c r="D3">
        <v>4.6052631578946998E-2</v>
      </c>
      <c r="E3">
        <f>1-C3</f>
        <v>1</v>
      </c>
      <c r="F3">
        <f>D3</f>
        <v>4.6052631578946998E-2</v>
      </c>
      <c r="M3" t="s">
        <v>73</v>
      </c>
      <c r="N3">
        <v>0</v>
      </c>
      <c r="O3">
        <v>4.6052631578946998E-2</v>
      </c>
      <c r="P3">
        <v>0</v>
      </c>
      <c r="Q3">
        <v>0.179824561403509</v>
      </c>
      <c r="R3">
        <v>0</v>
      </c>
      <c r="S3">
        <v>0.179824561403509</v>
      </c>
    </row>
    <row r="4" spans="1:19" x14ac:dyDescent="0.45">
      <c r="A4">
        <v>0</v>
      </c>
      <c r="B4" t="s">
        <v>1</v>
      </c>
      <c r="C4">
        <v>0</v>
      </c>
      <c r="D4">
        <v>0.39692982456140302</v>
      </c>
      <c r="E4">
        <f t="shared" ref="E4:E67" si="0">1-C4</f>
        <v>1</v>
      </c>
      <c r="F4">
        <f t="shared" ref="F4:F67" si="1">D4</f>
        <v>0.39692982456140302</v>
      </c>
      <c r="M4" t="s">
        <v>73</v>
      </c>
      <c r="N4">
        <v>0</v>
      </c>
      <c r="O4">
        <v>0.39692982456140302</v>
      </c>
      <c r="P4">
        <v>6.4935064935069996E-3</v>
      </c>
      <c r="Q4">
        <v>0.179824561403509</v>
      </c>
      <c r="R4">
        <v>6.4935064935069996E-3</v>
      </c>
      <c r="S4">
        <v>0.179824561403509</v>
      </c>
    </row>
    <row r="5" spans="1:19" x14ac:dyDescent="0.45">
      <c r="A5" t="s">
        <v>2</v>
      </c>
      <c r="B5" t="s">
        <v>3</v>
      </c>
      <c r="C5">
        <v>1.6233766233769999E-3</v>
      </c>
      <c r="D5">
        <v>0.59868421052631604</v>
      </c>
      <c r="E5">
        <f t="shared" si="0"/>
        <v>0.99837662337662303</v>
      </c>
      <c r="F5">
        <f t="shared" si="1"/>
        <v>0.59868421052631604</v>
      </c>
      <c r="M5" t="s">
        <v>73</v>
      </c>
      <c r="N5">
        <v>1.6233766233769999E-3</v>
      </c>
      <c r="O5">
        <v>0.59868421052631604</v>
      </c>
      <c r="P5">
        <v>6.4935064935069996E-3</v>
      </c>
      <c r="Q5">
        <v>0.27192982456140302</v>
      </c>
      <c r="R5">
        <v>6.4935064935069996E-3</v>
      </c>
      <c r="S5">
        <v>0.27192982456140302</v>
      </c>
    </row>
    <row r="6" spans="1:19" x14ac:dyDescent="0.45">
      <c r="A6" t="s">
        <v>4</v>
      </c>
      <c r="B6" t="s">
        <v>5</v>
      </c>
      <c r="C6">
        <v>4.8701298701300001E-3</v>
      </c>
      <c r="D6">
        <v>0.64912280701754399</v>
      </c>
      <c r="E6">
        <f t="shared" si="0"/>
        <v>0.99512987012986998</v>
      </c>
      <c r="F6">
        <f t="shared" si="1"/>
        <v>0.64912280701754399</v>
      </c>
      <c r="M6" t="s">
        <v>73</v>
      </c>
      <c r="N6">
        <v>4.8701298701300001E-3</v>
      </c>
      <c r="O6">
        <v>0.64912280701754399</v>
      </c>
      <c r="P6">
        <v>1.7857142857142998E-2</v>
      </c>
      <c r="Q6">
        <v>0.27192982456140302</v>
      </c>
      <c r="R6">
        <v>1.7857142857142998E-2</v>
      </c>
      <c r="S6">
        <v>0.27192982456140302</v>
      </c>
    </row>
    <row r="7" spans="1:19" x14ac:dyDescent="0.45">
      <c r="A7" t="s">
        <v>6</v>
      </c>
      <c r="B7" t="s">
        <v>7</v>
      </c>
      <c r="C7">
        <v>9.7402597402600002E-3</v>
      </c>
      <c r="D7">
        <v>0.74780701754386003</v>
      </c>
      <c r="E7">
        <f t="shared" si="0"/>
        <v>0.99025974025973995</v>
      </c>
      <c r="F7">
        <f t="shared" si="1"/>
        <v>0.74780701754386003</v>
      </c>
      <c r="M7" t="s">
        <v>73</v>
      </c>
      <c r="N7">
        <v>9.7402597402600002E-3</v>
      </c>
      <c r="O7">
        <v>0.74780701754386003</v>
      </c>
      <c r="P7">
        <v>1.7857142857142998E-2</v>
      </c>
      <c r="Q7">
        <v>0.36184210526315802</v>
      </c>
      <c r="R7">
        <v>1.7857142857142998E-2</v>
      </c>
      <c r="S7">
        <v>0.36184210526315802</v>
      </c>
    </row>
    <row r="8" spans="1:19" x14ac:dyDescent="0.45">
      <c r="A8" t="s">
        <v>8</v>
      </c>
      <c r="B8" t="s">
        <v>9</v>
      </c>
      <c r="C8">
        <v>1.2987012987013E-2</v>
      </c>
      <c r="D8">
        <v>0.79605263157894701</v>
      </c>
      <c r="E8">
        <f t="shared" si="0"/>
        <v>0.98701298701298701</v>
      </c>
      <c r="F8">
        <f t="shared" si="1"/>
        <v>0.79605263157894701</v>
      </c>
      <c r="M8" t="s">
        <v>73</v>
      </c>
      <c r="N8">
        <v>1.2987012987013E-2</v>
      </c>
      <c r="O8">
        <v>0.79605263157894701</v>
      </c>
      <c r="P8">
        <v>8.2792207792208E-2</v>
      </c>
      <c r="Q8">
        <v>0.36184210526315802</v>
      </c>
      <c r="R8">
        <v>8.2792207792208E-2</v>
      </c>
      <c r="S8">
        <v>0.36184210526315802</v>
      </c>
    </row>
    <row r="9" spans="1:19" x14ac:dyDescent="0.45">
      <c r="A9" t="s">
        <v>10</v>
      </c>
      <c r="B9" t="s">
        <v>9</v>
      </c>
      <c r="C9">
        <v>1.7857142857142998E-2</v>
      </c>
      <c r="D9">
        <v>0.79605263157894701</v>
      </c>
      <c r="E9">
        <f t="shared" si="0"/>
        <v>0.98214285714285698</v>
      </c>
      <c r="F9">
        <f t="shared" si="1"/>
        <v>0.79605263157894701</v>
      </c>
      <c r="M9" t="s">
        <v>73</v>
      </c>
      <c r="N9">
        <v>1.7857142857142998E-2</v>
      </c>
      <c r="O9">
        <v>0.79605263157894701</v>
      </c>
      <c r="P9">
        <v>8.2792207792208E-2</v>
      </c>
      <c r="Q9">
        <v>0.45175438596491202</v>
      </c>
      <c r="R9">
        <v>8.2792207792208E-2</v>
      </c>
      <c r="S9">
        <v>0.45175438596491202</v>
      </c>
    </row>
    <row r="10" spans="1:19" x14ac:dyDescent="0.45">
      <c r="A10" t="s">
        <v>11</v>
      </c>
      <c r="B10" t="s">
        <v>12</v>
      </c>
      <c r="C10">
        <v>2.5974025974026E-2</v>
      </c>
      <c r="D10">
        <v>0.84868421052631604</v>
      </c>
      <c r="E10">
        <f t="shared" si="0"/>
        <v>0.97402597402597402</v>
      </c>
      <c r="F10">
        <f t="shared" si="1"/>
        <v>0.84868421052631604</v>
      </c>
      <c r="M10" t="s">
        <v>73</v>
      </c>
      <c r="N10">
        <v>2.5974025974026E-2</v>
      </c>
      <c r="O10">
        <v>0.84868421052631604</v>
      </c>
      <c r="P10">
        <v>0.11038961038961</v>
      </c>
      <c r="Q10">
        <v>0.45175438596491202</v>
      </c>
      <c r="R10">
        <v>0.11038961038961</v>
      </c>
      <c r="S10">
        <v>0.45175438596491202</v>
      </c>
    </row>
    <row r="11" spans="1:19" x14ac:dyDescent="0.45">
      <c r="A11" t="s">
        <v>13</v>
      </c>
      <c r="B11" t="s">
        <v>12</v>
      </c>
      <c r="C11">
        <v>4.8029836586789998E-2</v>
      </c>
      <c r="D11">
        <v>0.84868421052631604</v>
      </c>
      <c r="E11">
        <f t="shared" si="0"/>
        <v>0.95197016341321006</v>
      </c>
      <c r="F11">
        <f t="shared" si="1"/>
        <v>0.84868421052631604</v>
      </c>
      <c r="M11" t="s">
        <v>73</v>
      </c>
      <c r="N11">
        <v>4.8029836586789998E-2</v>
      </c>
      <c r="O11">
        <v>0.84868421052631604</v>
      </c>
      <c r="P11">
        <v>0.11038961038961</v>
      </c>
      <c r="Q11">
        <v>0.54385964912280704</v>
      </c>
      <c r="R11">
        <v>0.11038961038961</v>
      </c>
      <c r="S11">
        <v>0.54385964912280704</v>
      </c>
    </row>
    <row r="12" spans="1:19" x14ac:dyDescent="0.45">
      <c r="A12" t="s">
        <v>14</v>
      </c>
      <c r="B12" t="s">
        <v>12</v>
      </c>
      <c r="C12">
        <v>5.2782614441300002E-2</v>
      </c>
      <c r="D12">
        <v>0.84868421052631604</v>
      </c>
      <c r="E12">
        <f t="shared" si="0"/>
        <v>0.94721738555870005</v>
      </c>
      <c r="F12">
        <f t="shared" si="1"/>
        <v>0.84868421052631604</v>
      </c>
      <c r="M12" t="s">
        <v>73</v>
      </c>
      <c r="N12">
        <v>5.2782614441300002E-2</v>
      </c>
      <c r="O12">
        <v>0.84868421052631604</v>
      </c>
      <c r="P12">
        <v>0.14123376623376599</v>
      </c>
      <c r="Q12">
        <v>0.54385964912280704</v>
      </c>
      <c r="R12">
        <v>0.14123376623376599</v>
      </c>
      <c r="S12">
        <v>0.54385964912280704</v>
      </c>
    </row>
    <row r="13" spans="1:19" x14ac:dyDescent="0.45">
      <c r="A13" t="s">
        <v>15</v>
      </c>
      <c r="B13" t="s">
        <v>12</v>
      </c>
      <c r="C13">
        <v>5.8633899766981003E-2</v>
      </c>
      <c r="D13">
        <v>0.84868421052631604</v>
      </c>
      <c r="E13">
        <f t="shared" si="0"/>
        <v>0.94136610023301903</v>
      </c>
      <c r="F13">
        <f t="shared" si="1"/>
        <v>0.84868421052631604</v>
      </c>
      <c r="M13" t="s">
        <v>73</v>
      </c>
      <c r="N13">
        <v>5.8633899766981003E-2</v>
      </c>
      <c r="O13">
        <v>0.84868421052631604</v>
      </c>
      <c r="P13">
        <v>0.14123376623376599</v>
      </c>
      <c r="Q13">
        <v>0.63596491228070196</v>
      </c>
      <c r="R13">
        <v>0.14123376623376599</v>
      </c>
      <c r="S13">
        <v>0.63596491228070196</v>
      </c>
    </row>
    <row r="14" spans="1:19" x14ac:dyDescent="0.45">
      <c r="A14" t="s">
        <v>16</v>
      </c>
      <c r="B14" t="s">
        <v>12</v>
      </c>
      <c r="C14">
        <v>6.0085643979723997E-2</v>
      </c>
      <c r="D14">
        <v>0.84868421052631604</v>
      </c>
      <c r="E14">
        <f t="shared" si="0"/>
        <v>0.93991435602027595</v>
      </c>
      <c r="F14">
        <f t="shared" si="1"/>
        <v>0.84868421052631604</v>
      </c>
      <c r="M14" t="s">
        <v>73</v>
      </c>
      <c r="N14">
        <v>6.0085643979723997E-2</v>
      </c>
      <c r="O14">
        <v>0.84868421052631604</v>
      </c>
      <c r="P14">
        <v>0.46428571428571402</v>
      </c>
      <c r="Q14">
        <v>0.63596491228070196</v>
      </c>
      <c r="R14">
        <v>0.46428571428571402</v>
      </c>
      <c r="S14">
        <v>0.63596491228070196</v>
      </c>
    </row>
    <row r="15" spans="1:19" x14ac:dyDescent="0.45">
      <c r="A15" t="s">
        <v>17</v>
      </c>
      <c r="B15" t="s">
        <v>12</v>
      </c>
      <c r="C15">
        <v>6.5082617070817E-2</v>
      </c>
      <c r="D15">
        <v>0.84868421052631604</v>
      </c>
      <c r="E15">
        <f t="shared" si="0"/>
        <v>0.93491738292918303</v>
      </c>
      <c r="F15">
        <f t="shared" si="1"/>
        <v>0.84868421052631604</v>
      </c>
      <c r="M15" t="s">
        <v>73</v>
      </c>
      <c r="N15">
        <v>6.5082617070817E-2</v>
      </c>
      <c r="O15">
        <v>0.84868421052631604</v>
      </c>
      <c r="P15">
        <v>1</v>
      </c>
      <c r="Q15">
        <v>1</v>
      </c>
      <c r="R15">
        <v>1</v>
      </c>
      <c r="S15">
        <v>1</v>
      </c>
    </row>
    <row r="16" spans="1:19" x14ac:dyDescent="0.45">
      <c r="A16" t="s">
        <v>18</v>
      </c>
      <c r="B16" t="s">
        <v>12</v>
      </c>
      <c r="C16">
        <v>7.0118992558146007E-2</v>
      </c>
      <c r="D16">
        <v>0.84868421052631604</v>
      </c>
      <c r="E16">
        <f t="shared" si="0"/>
        <v>0.92988100744185398</v>
      </c>
      <c r="F16">
        <f t="shared" si="1"/>
        <v>0.84868421052631604</v>
      </c>
      <c r="M16" t="s">
        <v>73</v>
      </c>
      <c r="N16">
        <v>7.0118992558146007E-2</v>
      </c>
      <c r="O16">
        <v>0.84868421052631604</v>
      </c>
    </row>
    <row r="17" spans="1:15" x14ac:dyDescent="0.45">
      <c r="A17" t="s">
        <v>19</v>
      </c>
      <c r="B17" t="s">
        <v>12</v>
      </c>
      <c r="C17">
        <v>9.0893170051560002E-2</v>
      </c>
      <c r="D17">
        <v>0.84868421052631604</v>
      </c>
      <c r="E17">
        <f t="shared" si="0"/>
        <v>0.90910682994843994</v>
      </c>
      <c r="F17">
        <f t="shared" si="1"/>
        <v>0.84868421052631604</v>
      </c>
      <c r="M17" t="s">
        <v>73</v>
      </c>
      <c r="N17">
        <v>9.0893170051560002E-2</v>
      </c>
      <c r="O17">
        <v>0.84868421052631604</v>
      </c>
    </row>
    <row r="18" spans="1:15" x14ac:dyDescent="0.45">
      <c r="A18" t="s">
        <v>20</v>
      </c>
      <c r="B18" t="s">
        <v>12</v>
      </c>
      <c r="C18">
        <v>9.5721150998261006E-2</v>
      </c>
      <c r="D18">
        <v>0.84868421052631604</v>
      </c>
      <c r="E18">
        <f t="shared" si="0"/>
        <v>0.90427884900173905</v>
      </c>
      <c r="F18">
        <f t="shared" si="1"/>
        <v>0.84868421052631604</v>
      </c>
      <c r="M18" t="s">
        <v>73</v>
      </c>
      <c r="N18">
        <v>9.5721150998261006E-2</v>
      </c>
      <c r="O18">
        <v>0.84868421052631604</v>
      </c>
    </row>
    <row r="19" spans="1:15" x14ac:dyDescent="0.45">
      <c r="A19" t="s">
        <v>21</v>
      </c>
      <c r="B19" t="s">
        <v>12</v>
      </c>
      <c r="C19">
        <v>9.7835042993624E-2</v>
      </c>
      <c r="D19">
        <v>0.84868421052631604</v>
      </c>
      <c r="E19">
        <f t="shared" si="0"/>
        <v>0.902164957006376</v>
      </c>
      <c r="F19">
        <f t="shared" si="1"/>
        <v>0.84868421052631604</v>
      </c>
      <c r="M19" t="s">
        <v>73</v>
      </c>
      <c r="N19">
        <v>9.7835042993624E-2</v>
      </c>
      <c r="O19">
        <v>0.84868421052631604</v>
      </c>
    </row>
    <row r="20" spans="1:15" x14ac:dyDescent="0.45">
      <c r="A20" t="s">
        <v>22</v>
      </c>
      <c r="B20" t="s">
        <v>12</v>
      </c>
      <c r="C20">
        <v>0.104084546139915</v>
      </c>
      <c r="D20">
        <v>0.84868421052631604</v>
      </c>
      <c r="E20">
        <f t="shared" si="0"/>
        <v>0.89591545386008498</v>
      </c>
      <c r="F20">
        <f t="shared" si="1"/>
        <v>0.84868421052631604</v>
      </c>
      <c r="M20" t="s">
        <v>73</v>
      </c>
      <c r="N20">
        <v>0.104084546139915</v>
      </c>
      <c r="O20">
        <v>0.84868421052631604</v>
      </c>
    </row>
    <row r="21" spans="1:15" x14ac:dyDescent="0.45">
      <c r="A21" t="s">
        <v>23</v>
      </c>
      <c r="B21" t="s">
        <v>12</v>
      </c>
      <c r="C21">
        <v>0.10941595182559</v>
      </c>
      <c r="D21">
        <v>0.84868421052631604</v>
      </c>
      <c r="E21">
        <f t="shared" si="0"/>
        <v>0.89058404817441006</v>
      </c>
      <c r="F21">
        <f t="shared" si="1"/>
        <v>0.84868421052631604</v>
      </c>
      <c r="M21" t="s">
        <v>73</v>
      </c>
      <c r="N21">
        <v>0.10941595182559</v>
      </c>
      <c r="O21">
        <v>0.84868421052631604</v>
      </c>
    </row>
    <row r="22" spans="1:15" x14ac:dyDescent="0.45">
      <c r="A22" t="s">
        <v>24</v>
      </c>
      <c r="B22" t="s">
        <v>12</v>
      </c>
      <c r="C22">
        <v>0.11301241367977199</v>
      </c>
      <c r="D22">
        <v>0.84868421052631604</v>
      </c>
      <c r="E22">
        <f t="shared" si="0"/>
        <v>0.88698758632022801</v>
      </c>
      <c r="F22">
        <f t="shared" si="1"/>
        <v>0.84868421052631604</v>
      </c>
      <c r="M22" t="s">
        <v>73</v>
      </c>
      <c r="N22">
        <v>0.11301241367977199</v>
      </c>
      <c r="O22">
        <v>0.84868421052631604</v>
      </c>
    </row>
    <row r="23" spans="1:15" x14ac:dyDescent="0.45">
      <c r="A23" t="s">
        <v>25</v>
      </c>
      <c r="B23" t="s">
        <v>12</v>
      </c>
      <c r="C23">
        <v>0.11847691338334899</v>
      </c>
      <c r="D23">
        <v>0.84868421052631604</v>
      </c>
      <c r="E23">
        <f t="shared" si="0"/>
        <v>0.88152308661665102</v>
      </c>
      <c r="F23">
        <f t="shared" si="1"/>
        <v>0.84868421052631604</v>
      </c>
      <c r="M23" t="s">
        <v>73</v>
      </c>
      <c r="N23">
        <v>0.11847691338334899</v>
      </c>
      <c r="O23">
        <v>0.84868421052631604</v>
      </c>
    </row>
    <row r="24" spans="1:15" x14ac:dyDescent="0.45">
      <c r="A24" t="s">
        <v>26</v>
      </c>
      <c r="B24" t="s">
        <v>12</v>
      </c>
      <c r="C24">
        <v>0.122669671463577</v>
      </c>
      <c r="D24">
        <v>0.84868421052631604</v>
      </c>
      <c r="E24">
        <f t="shared" si="0"/>
        <v>0.87733032853642301</v>
      </c>
      <c r="F24">
        <f t="shared" si="1"/>
        <v>0.84868421052631604</v>
      </c>
      <c r="M24" t="s">
        <v>73</v>
      </c>
      <c r="N24">
        <v>0.122669671463577</v>
      </c>
      <c r="O24">
        <v>0.84868421052631604</v>
      </c>
    </row>
    <row r="25" spans="1:15" x14ac:dyDescent="0.45">
      <c r="A25" t="s">
        <v>27</v>
      </c>
      <c r="B25" t="s">
        <v>12</v>
      </c>
      <c r="C25">
        <v>0.12722169297366301</v>
      </c>
      <c r="D25">
        <v>0.84868421052631604</v>
      </c>
      <c r="E25">
        <f t="shared" si="0"/>
        <v>0.87277830702633696</v>
      </c>
      <c r="F25">
        <f t="shared" si="1"/>
        <v>0.84868421052631604</v>
      </c>
      <c r="M25" t="s">
        <v>73</v>
      </c>
      <c r="N25">
        <v>0.12722169297366301</v>
      </c>
      <c r="O25">
        <v>0.84868421052631604</v>
      </c>
    </row>
    <row r="26" spans="1:15" x14ac:dyDescent="0.45">
      <c r="A26" t="s">
        <v>28</v>
      </c>
      <c r="B26" t="s">
        <v>12</v>
      </c>
      <c r="C26">
        <v>0.13413960997528199</v>
      </c>
      <c r="D26">
        <v>0.84868421052631604</v>
      </c>
      <c r="E26">
        <f t="shared" si="0"/>
        <v>0.86586039002471804</v>
      </c>
      <c r="F26">
        <f t="shared" si="1"/>
        <v>0.84868421052631604</v>
      </c>
      <c r="M26" t="s">
        <v>73</v>
      </c>
      <c r="N26">
        <v>0.13413960997528199</v>
      </c>
      <c r="O26">
        <v>0.84868421052631604</v>
      </c>
    </row>
    <row r="27" spans="1:15" x14ac:dyDescent="0.45">
      <c r="A27" t="s">
        <v>29</v>
      </c>
      <c r="B27" t="s">
        <v>12</v>
      </c>
      <c r="C27">
        <v>0.14025817724373801</v>
      </c>
      <c r="D27">
        <v>0.84868421052631604</v>
      </c>
      <c r="E27">
        <f t="shared" si="0"/>
        <v>0.85974182275626199</v>
      </c>
      <c r="F27">
        <f t="shared" si="1"/>
        <v>0.84868421052631604</v>
      </c>
      <c r="M27" t="s">
        <v>73</v>
      </c>
      <c r="N27">
        <v>0.14025817724373801</v>
      </c>
      <c r="O27">
        <v>0.84868421052631604</v>
      </c>
    </row>
    <row r="28" spans="1:15" x14ac:dyDescent="0.45">
      <c r="A28" t="s">
        <v>30</v>
      </c>
      <c r="B28" t="s">
        <v>12</v>
      </c>
      <c r="C28">
        <v>0.14464040654004401</v>
      </c>
      <c r="D28">
        <v>0.84868421052631604</v>
      </c>
      <c r="E28">
        <f t="shared" si="0"/>
        <v>0.85535959345995605</v>
      </c>
      <c r="F28">
        <f t="shared" si="1"/>
        <v>0.84868421052631604</v>
      </c>
      <c r="M28" t="s">
        <v>73</v>
      </c>
      <c r="N28">
        <v>0.14464040654004401</v>
      </c>
      <c r="O28">
        <v>0.84868421052631604</v>
      </c>
    </row>
    <row r="29" spans="1:15" x14ac:dyDescent="0.45">
      <c r="A29" t="s">
        <v>31</v>
      </c>
      <c r="B29" t="s">
        <v>12</v>
      </c>
      <c r="C29">
        <v>0.14648134376275601</v>
      </c>
      <c r="D29">
        <v>0.84868421052631604</v>
      </c>
      <c r="E29">
        <f t="shared" si="0"/>
        <v>0.85351865623724399</v>
      </c>
      <c r="F29">
        <f t="shared" si="1"/>
        <v>0.84868421052631604</v>
      </c>
      <c r="M29" t="s">
        <v>73</v>
      </c>
      <c r="N29">
        <v>0.14648134376275601</v>
      </c>
      <c r="O29">
        <v>0.84868421052631604</v>
      </c>
    </row>
    <row r="30" spans="1:15" x14ac:dyDescent="0.45">
      <c r="A30" t="s">
        <v>32</v>
      </c>
      <c r="B30" t="s">
        <v>12</v>
      </c>
      <c r="C30">
        <v>0.15047316102455899</v>
      </c>
      <c r="D30">
        <v>0.84868421052631604</v>
      </c>
      <c r="E30">
        <f t="shared" si="0"/>
        <v>0.84952683897544101</v>
      </c>
      <c r="F30">
        <f t="shared" si="1"/>
        <v>0.84868421052631604</v>
      </c>
      <c r="M30" t="s">
        <v>73</v>
      </c>
      <c r="N30">
        <v>0.15047316102455899</v>
      </c>
      <c r="O30">
        <v>0.84868421052631604</v>
      </c>
    </row>
    <row r="31" spans="1:15" x14ac:dyDescent="0.45">
      <c r="A31" t="s">
        <v>33</v>
      </c>
      <c r="B31" t="s">
        <v>12</v>
      </c>
      <c r="C31">
        <v>0.15535750877740601</v>
      </c>
      <c r="D31">
        <v>0.84868421052631604</v>
      </c>
      <c r="E31">
        <f t="shared" si="0"/>
        <v>0.84464249122259405</v>
      </c>
      <c r="F31">
        <f t="shared" si="1"/>
        <v>0.84868421052631604</v>
      </c>
      <c r="M31" t="s">
        <v>73</v>
      </c>
      <c r="N31">
        <v>0.15535750877740601</v>
      </c>
      <c r="O31">
        <v>0.84868421052631604</v>
      </c>
    </row>
    <row r="32" spans="1:15" x14ac:dyDescent="0.45">
      <c r="A32" t="s">
        <v>34</v>
      </c>
      <c r="B32">
        <v>1</v>
      </c>
      <c r="C32">
        <v>0.25974025974025999</v>
      </c>
      <c r="D32">
        <v>1</v>
      </c>
      <c r="E32">
        <f t="shared" si="0"/>
        <v>0.74025974025973995</v>
      </c>
      <c r="F32">
        <f t="shared" si="1"/>
        <v>1</v>
      </c>
      <c r="M32" t="s">
        <v>73</v>
      </c>
      <c r="N32">
        <v>0.25974025974025999</v>
      </c>
      <c r="O32">
        <v>1</v>
      </c>
    </row>
    <row r="33" spans="1:15" x14ac:dyDescent="0.45">
      <c r="A33" t="s">
        <v>35</v>
      </c>
      <c r="B33">
        <v>1</v>
      </c>
      <c r="C33">
        <v>0.266542480350624</v>
      </c>
      <c r="D33">
        <v>1</v>
      </c>
      <c r="E33">
        <f t="shared" si="0"/>
        <v>0.733457519649376</v>
      </c>
      <c r="F33">
        <f t="shared" si="1"/>
        <v>1</v>
      </c>
      <c r="M33" t="s">
        <v>73</v>
      </c>
      <c r="N33">
        <v>0.266542480350624</v>
      </c>
      <c r="O33">
        <v>1</v>
      </c>
    </row>
    <row r="34" spans="1:15" x14ac:dyDescent="0.45">
      <c r="A34" t="s">
        <v>36</v>
      </c>
      <c r="B34">
        <v>1</v>
      </c>
      <c r="C34">
        <v>0.26898379031223801</v>
      </c>
      <c r="D34">
        <v>1</v>
      </c>
      <c r="E34">
        <f t="shared" si="0"/>
        <v>0.73101620968776193</v>
      </c>
      <c r="F34">
        <f t="shared" si="1"/>
        <v>1</v>
      </c>
      <c r="M34" t="s">
        <v>73</v>
      </c>
      <c r="N34">
        <v>0.26898379031223801</v>
      </c>
      <c r="O34">
        <v>1</v>
      </c>
    </row>
    <row r="35" spans="1:15" x14ac:dyDescent="0.45">
      <c r="A35" t="s">
        <v>37</v>
      </c>
      <c r="B35">
        <v>1</v>
      </c>
      <c r="C35">
        <v>0.27614925609140301</v>
      </c>
      <c r="D35">
        <v>1</v>
      </c>
      <c r="E35">
        <f t="shared" si="0"/>
        <v>0.72385074390859705</v>
      </c>
      <c r="F35">
        <f t="shared" si="1"/>
        <v>1</v>
      </c>
      <c r="M35" t="s">
        <v>73</v>
      </c>
      <c r="N35">
        <v>0.27614925609140301</v>
      </c>
      <c r="O35">
        <v>1</v>
      </c>
    </row>
    <row r="36" spans="1:15" x14ac:dyDescent="0.45">
      <c r="A36" t="s">
        <v>38</v>
      </c>
      <c r="B36">
        <v>1</v>
      </c>
      <c r="C36">
        <v>0.27847024804684201</v>
      </c>
      <c r="D36">
        <v>1</v>
      </c>
      <c r="E36">
        <f t="shared" si="0"/>
        <v>0.72152975195315805</v>
      </c>
      <c r="F36">
        <f t="shared" si="1"/>
        <v>1</v>
      </c>
      <c r="M36" t="s">
        <v>73</v>
      </c>
      <c r="N36">
        <v>0.27847024804684201</v>
      </c>
      <c r="O36">
        <v>1</v>
      </c>
    </row>
    <row r="37" spans="1:15" x14ac:dyDescent="0.45">
      <c r="A37" t="s">
        <v>39</v>
      </c>
      <c r="B37">
        <v>1</v>
      </c>
      <c r="C37">
        <v>0.28417491007862999</v>
      </c>
      <c r="D37">
        <v>1</v>
      </c>
      <c r="E37">
        <f t="shared" si="0"/>
        <v>0.71582508992137006</v>
      </c>
      <c r="F37">
        <f t="shared" si="1"/>
        <v>1</v>
      </c>
      <c r="M37" t="s">
        <v>73</v>
      </c>
      <c r="N37">
        <v>0.28417491007862999</v>
      </c>
      <c r="O37">
        <v>1</v>
      </c>
    </row>
    <row r="38" spans="1:15" x14ac:dyDescent="0.45">
      <c r="A38" t="s">
        <v>40</v>
      </c>
      <c r="B38">
        <v>1</v>
      </c>
      <c r="C38">
        <v>0.28957142757650201</v>
      </c>
      <c r="D38">
        <v>1</v>
      </c>
      <c r="E38">
        <f t="shared" si="0"/>
        <v>0.71042857242349799</v>
      </c>
      <c r="F38">
        <f t="shared" si="1"/>
        <v>1</v>
      </c>
      <c r="M38" t="s">
        <v>73</v>
      </c>
      <c r="N38">
        <v>0.28957142757650201</v>
      </c>
      <c r="O38">
        <v>1</v>
      </c>
    </row>
    <row r="39" spans="1:15" x14ac:dyDescent="0.45">
      <c r="A39" t="s">
        <v>41</v>
      </c>
      <c r="B39">
        <v>1</v>
      </c>
      <c r="C39">
        <v>0.29335830244723199</v>
      </c>
      <c r="D39">
        <v>1</v>
      </c>
      <c r="E39">
        <f t="shared" si="0"/>
        <v>0.70664169755276807</v>
      </c>
      <c r="F39">
        <f t="shared" si="1"/>
        <v>1</v>
      </c>
      <c r="M39" t="s">
        <v>73</v>
      </c>
      <c r="N39">
        <v>0.29335830244723199</v>
      </c>
      <c r="O39">
        <v>1</v>
      </c>
    </row>
    <row r="40" spans="1:15" x14ac:dyDescent="0.45">
      <c r="A40" t="s">
        <v>42</v>
      </c>
      <c r="B40">
        <v>1</v>
      </c>
      <c r="C40">
        <v>0.29734112528287798</v>
      </c>
      <c r="D40">
        <v>1</v>
      </c>
      <c r="E40">
        <f t="shared" si="0"/>
        <v>0.70265887471712207</v>
      </c>
      <c r="F40">
        <f t="shared" si="1"/>
        <v>1</v>
      </c>
      <c r="M40" t="s">
        <v>73</v>
      </c>
      <c r="N40">
        <v>0.29734112528287798</v>
      </c>
      <c r="O40">
        <v>1</v>
      </c>
    </row>
    <row r="41" spans="1:15" x14ac:dyDescent="0.45">
      <c r="A41" t="s">
        <v>43</v>
      </c>
      <c r="B41">
        <v>1</v>
      </c>
      <c r="C41">
        <v>0.30230623123157402</v>
      </c>
      <c r="D41">
        <v>1</v>
      </c>
      <c r="E41">
        <f t="shared" si="0"/>
        <v>0.69769376876842593</v>
      </c>
      <c r="F41">
        <f t="shared" si="1"/>
        <v>1</v>
      </c>
      <c r="M41" t="s">
        <v>73</v>
      </c>
      <c r="N41">
        <v>0.30230623123157402</v>
      </c>
      <c r="O41">
        <v>1</v>
      </c>
    </row>
    <row r="42" spans="1:15" x14ac:dyDescent="0.45">
      <c r="A42" t="s">
        <v>44</v>
      </c>
      <c r="B42">
        <v>1</v>
      </c>
      <c r="C42">
        <v>0.30805327620894202</v>
      </c>
      <c r="D42">
        <v>1</v>
      </c>
      <c r="E42">
        <f t="shared" si="0"/>
        <v>0.69194672379105793</v>
      </c>
      <c r="F42">
        <f t="shared" si="1"/>
        <v>1</v>
      </c>
      <c r="M42" t="s">
        <v>73</v>
      </c>
      <c r="N42">
        <v>0.30805327620894202</v>
      </c>
      <c r="O42">
        <v>1</v>
      </c>
    </row>
    <row r="43" spans="1:15" x14ac:dyDescent="0.45">
      <c r="A43" t="s">
        <v>45</v>
      </c>
      <c r="B43">
        <v>1</v>
      </c>
      <c r="C43">
        <v>0.31418288792316601</v>
      </c>
      <c r="D43">
        <v>1</v>
      </c>
      <c r="E43">
        <f t="shared" si="0"/>
        <v>0.68581711207683393</v>
      </c>
      <c r="F43">
        <f t="shared" si="1"/>
        <v>1</v>
      </c>
      <c r="M43" t="s">
        <v>73</v>
      </c>
      <c r="N43">
        <v>0.31418288792316601</v>
      </c>
      <c r="O43">
        <v>1</v>
      </c>
    </row>
    <row r="44" spans="1:15" x14ac:dyDescent="0.45">
      <c r="A44" t="s">
        <v>46</v>
      </c>
      <c r="B44">
        <v>1</v>
      </c>
      <c r="C44">
        <v>0.31775880946825802</v>
      </c>
      <c r="D44">
        <v>1</v>
      </c>
      <c r="E44">
        <f t="shared" si="0"/>
        <v>0.68224119053174204</v>
      </c>
      <c r="F44">
        <f t="shared" si="1"/>
        <v>1</v>
      </c>
      <c r="M44" t="s">
        <v>73</v>
      </c>
      <c r="N44">
        <v>0.31775880946825802</v>
      </c>
      <c r="O44">
        <v>1</v>
      </c>
    </row>
    <row r="45" spans="1:15" x14ac:dyDescent="0.45">
      <c r="A45" t="s">
        <v>47</v>
      </c>
      <c r="B45">
        <v>1</v>
      </c>
      <c r="C45">
        <v>0.32282295086247398</v>
      </c>
      <c r="D45">
        <v>1</v>
      </c>
      <c r="E45">
        <f t="shared" si="0"/>
        <v>0.67717704913752597</v>
      </c>
      <c r="F45">
        <f t="shared" si="1"/>
        <v>1</v>
      </c>
      <c r="M45" t="s">
        <v>73</v>
      </c>
      <c r="N45">
        <v>0.32282295086247398</v>
      </c>
      <c r="O45">
        <v>1</v>
      </c>
    </row>
    <row r="46" spans="1:15" x14ac:dyDescent="0.45">
      <c r="A46" t="s">
        <v>48</v>
      </c>
      <c r="B46">
        <v>1</v>
      </c>
      <c r="C46">
        <v>0.32851726771154399</v>
      </c>
      <c r="D46">
        <v>1</v>
      </c>
      <c r="E46">
        <f t="shared" si="0"/>
        <v>0.67148273228845601</v>
      </c>
      <c r="F46">
        <f t="shared" si="1"/>
        <v>1</v>
      </c>
      <c r="M46" t="s">
        <v>73</v>
      </c>
      <c r="N46">
        <v>0.32851726771154399</v>
      </c>
      <c r="O46">
        <v>1</v>
      </c>
    </row>
    <row r="47" spans="1:15" x14ac:dyDescent="0.45">
      <c r="A47" t="s">
        <v>49</v>
      </c>
      <c r="B47">
        <v>1</v>
      </c>
      <c r="C47">
        <v>0.33374696776343898</v>
      </c>
      <c r="D47">
        <v>1</v>
      </c>
      <c r="E47">
        <f t="shared" si="0"/>
        <v>0.66625303223656096</v>
      </c>
      <c r="F47">
        <f t="shared" si="1"/>
        <v>1</v>
      </c>
      <c r="M47" t="s">
        <v>73</v>
      </c>
      <c r="N47">
        <v>0.33374696776343898</v>
      </c>
      <c r="O47">
        <v>1</v>
      </c>
    </row>
    <row r="48" spans="1:15" x14ac:dyDescent="0.45">
      <c r="A48" t="s">
        <v>50</v>
      </c>
      <c r="B48">
        <v>1</v>
      </c>
      <c r="C48">
        <v>0.33990213705371802</v>
      </c>
      <c r="D48">
        <v>1</v>
      </c>
      <c r="E48">
        <f t="shared" si="0"/>
        <v>0.66009786294628192</v>
      </c>
      <c r="F48">
        <f t="shared" si="1"/>
        <v>1</v>
      </c>
      <c r="M48" t="s">
        <v>73</v>
      </c>
      <c r="N48">
        <v>0.33990213705371802</v>
      </c>
      <c r="O48">
        <v>1</v>
      </c>
    </row>
    <row r="49" spans="1:15" x14ac:dyDescent="0.45">
      <c r="A49" t="s">
        <v>51</v>
      </c>
      <c r="B49">
        <v>1</v>
      </c>
      <c r="C49">
        <v>0.36272900307438199</v>
      </c>
      <c r="D49">
        <v>1</v>
      </c>
      <c r="E49">
        <f t="shared" si="0"/>
        <v>0.63727099692561806</v>
      </c>
      <c r="F49">
        <f t="shared" si="1"/>
        <v>1</v>
      </c>
      <c r="M49" t="s">
        <v>73</v>
      </c>
      <c r="N49">
        <v>0.36272900307438199</v>
      </c>
      <c r="O49">
        <v>1</v>
      </c>
    </row>
    <row r="50" spans="1:15" x14ac:dyDescent="0.45">
      <c r="A50" t="s">
        <v>52</v>
      </c>
      <c r="B50">
        <v>1</v>
      </c>
      <c r="C50">
        <v>0.36860592388510099</v>
      </c>
      <c r="D50">
        <v>1</v>
      </c>
      <c r="E50">
        <f t="shared" si="0"/>
        <v>0.63139407611489906</v>
      </c>
      <c r="F50">
        <f t="shared" si="1"/>
        <v>1</v>
      </c>
      <c r="M50" t="s">
        <v>73</v>
      </c>
      <c r="N50">
        <v>0.36860592388510099</v>
      </c>
      <c r="O50">
        <v>1</v>
      </c>
    </row>
    <row r="51" spans="1:15" x14ac:dyDescent="0.45">
      <c r="A51" t="s">
        <v>53</v>
      </c>
      <c r="B51">
        <v>1</v>
      </c>
      <c r="C51">
        <v>0.372521523947692</v>
      </c>
      <c r="D51">
        <v>1</v>
      </c>
      <c r="E51">
        <f t="shared" si="0"/>
        <v>0.627478476052308</v>
      </c>
      <c r="F51">
        <f t="shared" si="1"/>
        <v>1</v>
      </c>
      <c r="M51" t="s">
        <v>73</v>
      </c>
      <c r="N51">
        <v>0.372521523947692</v>
      </c>
      <c r="O51">
        <v>1</v>
      </c>
    </row>
    <row r="52" spans="1:15" x14ac:dyDescent="0.45">
      <c r="A52" t="s">
        <v>54</v>
      </c>
      <c r="B52">
        <v>1</v>
      </c>
      <c r="C52">
        <v>0.37765323558330699</v>
      </c>
      <c r="D52">
        <v>1</v>
      </c>
      <c r="E52">
        <f t="shared" si="0"/>
        <v>0.62234676441669301</v>
      </c>
      <c r="F52">
        <f t="shared" si="1"/>
        <v>1</v>
      </c>
      <c r="M52" t="s">
        <v>73</v>
      </c>
      <c r="N52">
        <v>0.37765323558330699</v>
      </c>
      <c r="O52">
        <v>1</v>
      </c>
    </row>
    <row r="53" spans="1:15" x14ac:dyDescent="0.45">
      <c r="A53" t="s">
        <v>55</v>
      </c>
      <c r="B53">
        <v>1</v>
      </c>
      <c r="C53">
        <v>0.38058998343300898</v>
      </c>
      <c r="D53">
        <v>1</v>
      </c>
      <c r="E53">
        <f t="shared" si="0"/>
        <v>0.61941001656699102</v>
      </c>
      <c r="F53">
        <f t="shared" si="1"/>
        <v>1</v>
      </c>
      <c r="M53" t="s">
        <v>73</v>
      </c>
      <c r="N53">
        <v>0.38058998343300898</v>
      </c>
      <c r="O53">
        <v>1</v>
      </c>
    </row>
    <row r="54" spans="1:15" x14ac:dyDescent="0.45">
      <c r="A54" t="s">
        <v>56</v>
      </c>
      <c r="B54">
        <v>1</v>
      </c>
      <c r="C54">
        <v>0.385843013078632</v>
      </c>
      <c r="D54">
        <v>1</v>
      </c>
      <c r="E54">
        <f t="shared" si="0"/>
        <v>0.614156986921368</v>
      </c>
      <c r="F54">
        <f t="shared" si="1"/>
        <v>1</v>
      </c>
      <c r="M54" t="s">
        <v>73</v>
      </c>
      <c r="N54">
        <v>0.385843013078632</v>
      </c>
      <c r="O54">
        <v>1</v>
      </c>
    </row>
    <row r="55" spans="1:15" x14ac:dyDescent="0.45">
      <c r="A55" t="s">
        <v>57</v>
      </c>
      <c r="B55">
        <v>1</v>
      </c>
      <c r="C55">
        <v>0.43520959290505001</v>
      </c>
      <c r="D55">
        <v>1</v>
      </c>
      <c r="E55">
        <f t="shared" si="0"/>
        <v>0.56479040709494999</v>
      </c>
      <c r="F55">
        <f t="shared" si="1"/>
        <v>1</v>
      </c>
      <c r="M55" t="s">
        <v>73</v>
      </c>
      <c r="N55">
        <v>0.43520959290505001</v>
      </c>
      <c r="O55">
        <v>1</v>
      </c>
    </row>
    <row r="56" spans="1:15" x14ac:dyDescent="0.45">
      <c r="A56" t="s">
        <v>58</v>
      </c>
      <c r="B56">
        <v>1</v>
      </c>
      <c r="C56">
        <v>0.43702055407566498</v>
      </c>
      <c r="D56">
        <v>1</v>
      </c>
      <c r="E56">
        <f t="shared" si="0"/>
        <v>0.56297944592433502</v>
      </c>
      <c r="F56">
        <f t="shared" si="1"/>
        <v>1</v>
      </c>
      <c r="M56" t="s">
        <v>73</v>
      </c>
      <c r="N56">
        <v>0.43702055407566498</v>
      </c>
      <c r="O56">
        <v>1</v>
      </c>
    </row>
    <row r="57" spans="1:15" x14ac:dyDescent="0.45">
      <c r="A57" t="s">
        <v>59</v>
      </c>
      <c r="B57">
        <v>1</v>
      </c>
      <c r="C57">
        <v>0.44281822078350902</v>
      </c>
      <c r="D57">
        <v>1</v>
      </c>
      <c r="E57">
        <f t="shared" si="0"/>
        <v>0.55718177921649104</v>
      </c>
      <c r="F57">
        <f t="shared" si="1"/>
        <v>1</v>
      </c>
      <c r="M57" t="s">
        <v>73</v>
      </c>
      <c r="N57">
        <v>0.44281822078350902</v>
      </c>
      <c r="O57">
        <v>1</v>
      </c>
    </row>
    <row r="58" spans="1:15" x14ac:dyDescent="0.45">
      <c r="A58" t="s">
        <v>60</v>
      </c>
      <c r="B58">
        <v>1</v>
      </c>
      <c r="C58">
        <v>0.445666119999516</v>
      </c>
      <c r="D58">
        <v>1</v>
      </c>
      <c r="E58">
        <f t="shared" si="0"/>
        <v>0.554333880000484</v>
      </c>
      <c r="F58">
        <f t="shared" si="1"/>
        <v>1</v>
      </c>
      <c r="M58" t="s">
        <v>73</v>
      </c>
      <c r="N58">
        <v>0.445666119999516</v>
      </c>
      <c r="O58">
        <v>1</v>
      </c>
    </row>
    <row r="59" spans="1:15" x14ac:dyDescent="0.45">
      <c r="A59" t="s">
        <v>61</v>
      </c>
      <c r="B59">
        <v>1</v>
      </c>
      <c r="C59">
        <v>0.45085249398448002</v>
      </c>
      <c r="D59">
        <v>1</v>
      </c>
      <c r="E59">
        <f t="shared" si="0"/>
        <v>0.54914750601551998</v>
      </c>
      <c r="F59">
        <f t="shared" si="1"/>
        <v>1</v>
      </c>
      <c r="M59" t="s">
        <v>73</v>
      </c>
      <c r="N59">
        <v>0.45085249398448002</v>
      </c>
      <c r="O59">
        <v>1</v>
      </c>
    </row>
    <row r="60" spans="1:15" x14ac:dyDescent="0.45">
      <c r="A60" t="s">
        <v>62</v>
      </c>
      <c r="B60">
        <v>1</v>
      </c>
      <c r="C60">
        <v>0.45831354941581098</v>
      </c>
      <c r="D60">
        <v>1</v>
      </c>
      <c r="E60">
        <f t="shared" si="0"/>
        <v>0.54168645058418896</v>
      </c>
      <c r="F60">
        <f t="shared" si="1"/>
        <v>1</v>
      </c>
      <c r="M60" t="s">
        <v>73</v>
      </c>
      <c r="N60">
        <v>0.45831354941581098</v>
      </c>
      <c r="O60">
        <v>1</v>
      </c>
    </row>
    <row r="61" spans="1:15" x14ac:dyDescent="0.45">
      <c r="A61" t="s">
        <v>63</v>
      </c>
      <c r="B61">
        <v>1</v>
      </c>
      <c r="C61">
        <v>0.46117427831310098</v>
      </c>
      <c r="D61">
        <v>1</v>
      </c>
      <c r="E61">
        <f t="shared" si="0"/>
        <v>0.53882572168689902</v>
      </c>
      <c r="F61">
        <f t="shared" si="1"/>
        <v>1</v>
      </c>
      <c r="M61" t="s">
        <v>73</v>
      </c>
      <c r="N61">
        <v>0.46117427831310098</v>
      </c>
      <c r="O61">
        <v>1</v>
      </c>
    </row>
    <row r="62" spans="1:15" x14ac:dyDescent="0.45">
      <c r="A62" t="s">
        <v>64</v>
      </c>
      <c r="B62">
        <v>1</v>
      </c>
      <c r="C62">
        <v>0.46846409221755703</v>
      </c>
      <c r="D62">
        <v>1</v>
      </c>
      <c r="E62">
        <f t="shared" si="0"/>
        <v>0.53153590778244297</v>
      </c>
      <c r="F62">
        <f t="shared" si="1"/>
        <v>1</v>
      </c>
      <c r="M62" t="s">
        <v>73</v>
      </c>
      <c r="N62">
        <v>0.46846409221755703</v>
      </c>
      <c r="O62">
        <v>1</v>
      </c>
    </row>
    <row r="63" spans="1:15" x14ac:dyDescent="0.45">
      <c r="A63" t="s">
        <v>65</v>
      </c>
      <c r="B63">
        <v>1</v>
      </c>
      <c r="C63">
        <v>0.46991245907746898</v>
      </c>
      <c r="D63">
        <v>1</v>
      </c>
      <c r="E63">
        <f t="shared" si="0"/>
        <v>0.53008754092253096</v>
      </c>
      <c r="F63">
        <f t="shared" si="1"/>
        <v>1</v>
      </c>
      <c r="M63" t="s">
        <v>73</v>
      </c>
      <c r="N63">
        <v>0.46991245907746898</v>
      </c>
      <c r="O63">
        <v>1</v>
      </c>
    </row>
    <row r="64" spans="1:15" x14ac:dyDescent="0.45">
      <c r="A64" t="s">
        <v>66</v>
      </c>
      <c r="B64">
        <v>1</v>
      </c>
      <c r="C64">
        <v>0.475093181829843</v>
      </c>
      <c r="D64">
        <v>1</v>
      </c>
      <c r="E64">
        <f t="shared" si="0"/>
        <v>0.52490681817015705</v>
      </c>
      <c r="F64">
        <f t="shared" si="1"/>
        <v>1</v>
      </c>
      <c r="M64" t="s">
        <v>73</v>
      </c>
      <c r="N64">
        <v>0.475093181829843</v>
      </c>
      <c r="O64">
        <v>1</v>
      </c>
    </row>
    <row r="65" spans="1:15" x14ac:dyDescent="0.45">
      <c r="A65" t="s">
        <v>67</v>
      </c>
      <c r="B65">
        <v>1</v>
      </c>
      <c r="C65">
        <v>0.48193616634758402</v>
      </c>
      <c r="D65">
        <v>1</v>
      </c>
      <c r="E65">
        <f t="shared" si="0"/>
        <v>0.51806383365241593</v>
      </c>
      <c r="F65">
        <f t="shared" si="1"/>
        <v>1</v>
      </c>
      <c r="M65" t="s">
        <v>73</v>
      </c>
      <c r="N65">
        <v>0.48193616634758402</v>
      </c>
      <c r="O65">
        <v>1</v>
      </c>
    </row>
    <row r="66" spans="1:15" x14ac:dyDescent="0.45">
      <c r="A66" t="s">
        <v>68</v>
      </c>
      <c r="B66">
        <v>1</v>
      </c>
      <c r="C66">
        <v>0.48908068443029201</v>
      </c>
      <c r="D66">
        <v>1</v>
      </c>
      <c r="E66">
        <f t="shared" si="0"/>
        <v>0.51091931556970804</v>
      </c>
      <c r="F66">
        <f t="shared" si="1"/>
        <v>1</v>
      </c>
      <c r="M66" t="s">
        <v>73</v>
      </c>
      <c r="N66">
        <v>0.48908068443029201</v>
      </c>
      <c r="O66">
        <v>1</v>
      </c>
    </row>
    <row r="67" spans="1:15" x14ac:dyDescent="0.45">
      <c r="A67" t="s">
        <v>69</v>
      </c>
      <c r="B67">
        <v>1</v>
      </c>
      <c r="C67">
        <v>0.49104654528975</v>
      </c>
      <c r="D67">
        <v>1</v>
      </c>
      <c r="E67">
        <f t="shared" si="0"/>
        <v>0.50895345471025</v>
      </c>
      <c r="F67">
        <f t="shared" si="1"/>
        <v>1</v>
      </c>
      <c r="M67" t="s">
        <v>73</v>
      </c>
      <c r="N67">
        <v>0.49104654528975</v>
      </c>
      <c r="O67">
        <v>1</v>
      </c>
    </row>
    <row r="68" spans="1:15" x14ac:dyDescent="0.45">
      <c r="A68">
        <v>1</v>
      </c>
      <c r="B68">
        <v>1</v>
      </c>
      <c r="C68">
        <v>1</v>
      </c>
      <c r="D68">
        <v>1</v>
      </c>
      <c r="E68">
        <f t="shared" ref="E68" si="2">1-C68</f>
        <v>0</v>
      </c>
      <c r="F68">
        <f t="shared" ref="F68" si="3">D68</f>
        <v>1</v>
      </c>
      <c r="M68" t="s">
        <v>73</v>
      </c>
      <c r="N68">
        <v>1</v>
      </c>
      <c r="O68">
        <v>1</v>
      </c>
    </row>
    <row r="69" spans="1:15" x14ac:dyDescent="0.45">
      <c r="M69" t="s">
        <v>74</v>
      </c>
      <c r="N69">
        <v>0</v>
      </c>
      <c r="O69">
        <v>0</v>
      </c>
    </row>
    <row r="70" spans="1:15" x14ac:dyDescent="0.45">
      <c r="M70" t="s">
        <v>74</v>
      </c>
      <c r="N70">
        <v>0</v>
      </c>
      <c r="O70">
        <v>0.179824561403509</v>
      </c>
    </row>
    <row r="71" spans="1:15" x14ac:dyDescent="0.45">
      <c r="M71" t="s">
        <v>74</v>
      </c>
      <c r="N71">
        <v>6.4935064935069996E-3</v>
      </c>
      <c r="O71">
        <v>0.179824561403509</v>
      </c>
    </row>
    <row r="72" spans="1:15" x14ac:dyDescent="0.45">
      <c r="M72" t="s">
        <v>74</v>
      </c>
      <c r="N72">
        <v>6.4935064935069996E-3</v>
      </c>
      <c r="O72">
        <v>0.27192982456140302</v>
      </c>
    </row>
    <row r="73" spans="1:15" x14ac:dyDescent="0.45">
      <c r="M73" t="s">
        <v>74</v>
      </c>
      <c r="N73">
        <v>1.7857142857142998E-2</v>
      </c>
      <c r="O73">
        <v>0.27192982456140302</v>
      </c>
    </row>
    <row r="74" spans="1:15" x14ac:dyDescent="0.45">
      <c r="M74" t="s">
        <v>74</v>
      </c>
      <c r="N74">
        <v>1.7857142857142998E-2</v>
      </c>
      <c r="O74">
        <v>0.36184210526315802</v>
      </c>
    </row>
    <row r="75" spans="1:15" x14ac:dyDescent="0.45">
      <c r="M75" t="s">
        <v>74</v>
      </c>
      <c r="N75">
        <v>8.2792207792208E-2</v>
      </c>
      <c r="O75">
        <v>0.36184210526315802</v>
      </c>
    </row>
    <row r="76" spans="1:15" x14ac:dyDescent="0.45">
      <c r="M76" t="s">
        <v>74</v>
      </c>
      <c r="N76">
        <v>8.2792207792208E-2</v>
      </c>
      <c r="O76">
        <v>0.45175438596491202</v>
      </c>
    </row>
    <row r="77" spans="1:15" x14ac:dyDescent="0.45">
      <c r="M77" t="s">
        <v>74</v>
      </c>
      <c r="N77">
        <v>0.11038961038961</v>
      </c>
      <c r="O77">
        <v>0.45175438596491202</v>
      </c>
    </row>
    <row r="78" spans="1:15" x14ac:dyDescent="0.45">
      <c r="M78" t="s">
        <v>74</v>
      </c>
      <c r="N78">
        <v>0.11038961038961</v>
      </c>
      <c r="O78">
        <v>0.54385964912280704</v>
      </c>
    </row>
    <row r="79" spans="1:15" x14ac:dyDescent="0.45">
      <c r="M79" t="s">
        <v>74</v>
      </c>
      <c r="N79">
        <v>0.14123376623376599</v>
      </c>
      <c r="O79">
        <v>0.54385964912280704</v>
      </c>
    </row>
    <row r="80" spans="1:15" x14ac:dyDescent="0.45">
      <c r="M80" t="s">
        <v>74</v>
      </c>
      <c r="N80">
        <v>0.14123376623376599</v>
      </c>
      <c r="O80">
        <v>0.63596491228070196</v>
      </c>
    </row>
    <row r="81" spans="13:15" x14ac:dyDescent="0.45">
      <c r="M81" t="s">
        <v>74</v>
      </c>
      <c r="N81">
        <v>0.46428571428571402</v>
      </c>
      <c r="O81">
        <v>0.63596491228070196</v>
      </c>
    </row>
    <row r="82" spans="13:15" x14ac:dyDescent="0.45">
      <c r="M82" t="s">
        <v>74</v>
      </c>
      <c r="N82">
        <v>1</v>
      </c>
      <c r="O82">
        <v>1</v>
      </c>
    </row>
    <row r="83" spans="13:15" x14ac:dyDescent="0.45">
      <c r="M83" t="s">
        <v>74</v>
      </c>
    </row>
    <row r="84" spans="13:15" x14ac:dyDescent="0.45">
      <c r="M84" t="s">
        <v>74</v>
      </c>
    </row>
    <row r="85" spans="13:15" x14ac:dyDescent="0.45">
      <c r="M85" t="s">
        <v>74</v>
      </c>
    </row>
    <row r="86" spans="13:15" x14ac:dyDescent="0.45">
      <c r="M86" t="s">
        <v>74</v>
      </c>
    </row>
    <row r="87" spans="13:15" x14ac:dyDescent="0.45">
      <c r="M87" t="s">
        <v>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abSelected="1" workbookViewId="0">
      <selection activeCell="J26" sqref="J26"/>
    </sheetView>
  </sheetViews>
  <sheetFormatPr baseColWidth="10" defaultRowHeight="14.25" x14ac:dyDescent="0.45"/>
  <cols>
    <col min="1" max="4" width="17.265625" bestFit="1" customWidth="1"/>
    <col min="11" max="14" width="17.265625" bestFit="1" customWidth="1"/>
  </cols>
  <sheetData>
    <row r="1" spans="1:14" x14ac:dyDescent="0.45">
      <c r="A1">
        <v>0</v>
      </c>
      <c r="B1">
        <v>0</v>
      </c>
      <c r="C1">
        <v>0</v>
      </c>
      <c r="D1">
        <v>0</v>
      </c>
    </row>
    <row r="2" spans="1:14" x14ac:dyDescent="0.45">
      <c r="A2">
        <v>3.5087719298246001E-2</v>
      </c>
      <c r="B2">
        <v>0</v>
      </c>
      <c r="C2">
        <v>0</v>
      </c>
      <c r="D2">
        <v>5.3879310344827999E-2</v>
      </c>
      <c r="K2">
        <v>0</v>
      </c>
      <c r="L2">
        <v>0</v>
      </c>
      <c r="M2">
        <v>0</v>
      </c>
      <c r="N2">
        <v>0</v>
      </c>
    </row>
    <row r="3" spans="1:14" x14ac:dyDescent="0.45">
      <c r="A3">
        <v>3.5087719298246001E-2</v>
      </c>
      <c r="B3">
        <v>0.20043103448275901</v>
      </c>
      <c r="C3">
        <v>0</v>
      </c>
      <c r="D3">
        <v>0.22198275862069</v>
      </c>
      <c r="K3">
        <v>0</v>
      </c>
      <c r="L3">
        <v>5.3879310344827999E-2</v>
      </c>
      <c r="M3">
        <v>3.5087719298246001E-2</v>
      </c>
      <c r="N3">
        <v>0</v>
      </c>
    </row>
    <row r="4" spans="1:14" x14ac:dyDescent="0.45">
      <c r="A4">
        <v>0.105263157894737</v>
      </c>
      <c r="B4">
        <v>0.20043103448275901</v>
      </c>
      <c r="C4">
        <v>0</v>
      </c>
      <c r="D4">
        <v>0.443965517241379</v>
      </c>
      <c r="K4">
        <v>0</v>
      </c>
      <c r="L4">
        <v>0.22198275862069</v>
      </c>
      <c r="M4">
        <v>3.5087719298246001E-2</v>
      </c>
      <c r="N4">
        <v>0.20043103448275901</v>
      </c>
    </row>
    <row r="5" spans="1:14" x14ac:dyDescent="0.45">
      <c r="A5">
        <v>0.105263157894737</v>
      </c>
      <c r="B5">
        <v>0.29956896551724099</v>
      </c>
      <c r="C5">
        <v>0</v>
      </c>
      <c r="D5">
        <v>0.60991379310344795</v>
      </c>
      <c r="K5">
        <v>0</v>
      </c>
      <c r="L5">
        <v>0.443965517241379</v>
      </c>
      <c r="M5">
        <v>0.105263157894737</v>
      </c>
      <c r="N5">
        <v>0.20043103448275901</v>
      </c>
    </row>
    <row r="6" spans="1:14" x14ac:dyDescent="0.45">
      <c r="A6">
        <v>0.16427432216905899</v>
      </c>
      <c r="B6">
        <v>0.29956896551724099</v>
      </c>
      <c r="C6">
        <v>0</v>
      </c>
      <c r="D6">
        <v>0.72198275862068995</v>
      </c>
      <c r="K6">
        <v>0</v>
      </c>
      <c r="L6">
        <v>0.60991379310344795</v>
      </c>
      <c r="M6">
        <v>0.105263157894737</v>
      </c>
      <c r="N6">
        <v>0.29956896551724099</v>
      </c>
    </row>
    <row r="7" spans="1:14" x14ac:dyDescent="0.45">
      <c r="A7">
        <v>0.16427432216905899</v>
      </c>
      <c r="B7">
        <v>0.39870689655172398</v>
      </c>
      <c r="C7">
        <v>0</v>
      </c>
      <c r="D7">
        <v>0.77801724137931005</v>
      </c>
      <c r="K7">
        <v>0</v>
      </c>
      <c r="L7">
        <v>0.72198275862068995</v>
      </c>
      <c r="M7">
        <v>0.16427432216905899</v>
      </c>
      <c r="N7">
        <v>0.29956896551724099</v>
      </c>
    </row>
    <row r="8" spans="1:14" x14ac:dyDescent="0.45">
      <c r="A8">
        <v>0.170653907496013</v>
      </c>
      <c r="B8">
        <v>0.39870689655172398</v>
      </c>
      <c r="C8">
        <v>1.5948963317380001E-3</v>
      </c>
      <c r="D8">
        <v>0.83189655172413801</v>
      </c>
      <c r="K8">
        <v>0</v>
      </c>
      <c r="L8">
        <v>0.77801724137931005</v>
      </c>
      <c r="M8">
        <v>0.16427432216905899</v>
      </c>
      <c r="N8">
        <v>0.39870689655172398</v>
      </c>
    </row>
    <row r="9" spans="1:14" x14ac:dyDescent="0.45">
      <c r="A9">
        <v>0.170653907496013</v>
      </c>
      <c r="B9">
        <v>0.5</v>
      </c>
      <c r="C9">
        <v>4.844385326954E-3</v>
      </c>
      <c r="D9">
        <v>0.89008620689655205</v>
      </c>
      <c r="K9">
        <v>1.5948963317380001E-3</v>
      </c>
      <c r="L9">
        <v>0.83189655172413801</v>
      </c>
      <c r="M9">
        <v>0.170653907496013</v>
      </c>
      <c r="N9">
        <v>0.39870689655172398</v>
      </c>
    </row>
    <row r="10" spans="1:14" x14ac:dyDescent="0.45">
      <c r="A10">
        <v>0.29346092503987198</v>
      </c>
      <c r="B10">
        <v>0.5</v>
      </c>
      <c r="C10">
        <v>1.2759170653907999E-2</v>
      </c>
      <c r="D10">
        <v>0.89008620689655205</v>
      </c>
      <c r="K10">
        <v>4.844385326954E-3</v>
      </c>
      <c r="L10">
        <v>0.89008620689655205</v>
      </c>
      <c r="M10">
        <v>0.170653907496013</v>
      </c>
      <c r="N10">
        <v>0.5</v>
      </c>
    </row>
    <row r="11" spans="1:14" x14ac:dyDescent="0.45">
      <c r="A11">
        <v>0.29346092503987198</v>
      </c>
      <c r="B11">
        <v>0.59913793103448298</v>
      </c>
      <c r="C11">
        <v>2.07336523126E-2</v>
      </c>
      <c r="D11">
        <v>0.94612068965517204</v>
      </c>
      <c r="K11">
        <v>1.2759170653907999E-2</v>
      </c>
      <c r="L11">
        <v>0.89008620689655205</v>
      </c>
      <c r="M11">
        <v>0.29346092503987198</v>
      </c>
      <c r="N11">
        <v>0.5</v>
      </c>
    </row>
    <row r="12" spans="1:14" x14ac:dyDescent="0.45">
      <c r="A12">
        <v>0.42264752791068599</v>
      </c>
      <c r="B12">
        <v>0.59913793103448298</v>
      </c>
      <c r="C12">
        <v>2.5215878702226E-2</v>
      </c>
      <c r="D12">
        <v>0.94612068965517204</v>
      </c>
      <c r="K12">
        <v>2.07336523126E-2</v>
      </c>
      <c r="L12">
        <v>0.94612068965517204</v>
      </c>
      <c r="M12">
        <v>0.29346092503987198</v>
      </c>
      <c r="N12">
        <v>0.59913793103448298</v>
      </c>
    </row>
    <row r="13" spans="1:14" x14ac:dyDescent="0.45">
      <c r="A13">
        <v>0.45295055821371599</v>
      </c>
      <c r="B13">
        <v>0.70258620689655205</v>
      </c>
      <c r="C13">
        <v>3.1010345445834E-2</v>
      </c>
      <c r="D13">
        <v>0.94612068965517204</v>
      </c>
      <c r="K13">
        <v>2.5215878702226E-2</v>
      </c>
      <c r="L13">
        <v>0.94612068965517204</v>
      </c>
      <c r="M13">
        <v>0.42264752791068599</v>
      </c>
      <c r="N13">
        <v>0.59913793103448298</v>
      </c>
    </row>
    <row r="14" spans="1:14" x14ac:dyDescent="0.45">
      <c r="A14">
        <v>0.53907496012759204</v>
      </c>
      <c r="B14">
        <v>0.70258620689655205</v>
      </c>
      <c r="C14">
        <v>3.7089903215855001E-2</v>
      </c>
      <c r="D14">
        <v>0.94612068965517204</v>
      </c>
      <c r="K14">
        <v>3.1010345445834E-2</v>
      </c>
      <c r="L14">
        <v>0.94612068965517204</v>
      </c>
      <c r="M14">
        <v>0.45295055821371599</v>
      </c>
      <c r="N14">
        <v>0.70258620689655205</v>
      </c>
    </row>
    <row r="15" spans="1:14" x14ac:dyDescent="0.45">
      <c r="A15">
        <v>1</v>
      </c>
      <c r="B15">
        <v>1</v>
      </c>
      <c r="C15">
        <v>3.6682615629983997E-2</v>
      </c>
      <c r="D15">
        <v>0.94612068965517204</v>
      </c>
      <c r="K15">
        <v>3.7089903215855001E-2</v>
      </c>
      <c r="L15">
        <v>0.94612068965517204</v>
      </c>
      <c r="M15">
        <v>0.53907496012759204</v>
      </c>
      <c r="N15">
        <v>0.70258620689655205</v>
      </c>
    </row>
    <row r="16" spans="1:14" x14ac:dyDescent="0.45">
      <c r="A16">
        <v>1</v>
      </c>
      <c r="B16">
        <v>1</v>
      </c>
      <c r="C16">
        <v>5.4226475279106998E-2</v>
      </c>
      <c r="D16">
        <v>1</v>
      </c>
      <c r="K16">
        <v>3.6682615629983997E-2</v>
      </c>
      <c r="L16">
        <v>0.94612068965517204</v>
      </c>
      <c r="M16">
        <v>1</v>
      </c>
      <c r="N16">
        <v>1</v>
      </c>
    </row>
    <row r="17" spans="3:12" x14ac:dyDescent="0.45">
      <c r="C17">
        <v>6.0819123812631999E-2</v>
      </c>
      <c r="D17">
        <v>1</v>
      </c>
      <c r="K17">
        <v>5.4226475279106998E-2</v>
      </c>
      <c r="L17">
        <v>1</v>
      </c>
    </row>
    <row r="18" spans="3:12" x14ac:dyDescent="0.45">
      <c r="C18">
        <v>6.5032532682185007E-2</v>
      </c>
      <c r="D18">
        <v>1</v>
      </c>
      <c r="K18">
        <v>6.0819123812631999E-2</v>
      </c>
      <c r="L18">
        <v>1</v>
      </c>
    </row>
    <row r="19" spans="3:12" x14ac:dyDescent="0.45">
      <c r="C19">
        <v>6.6826197564493997E-2</v>
      </c>
      <c r="D19">
        <v>1</v>
      </c>
      <c r="K19">
        <v>6.5032532682185007E-2</v>
      </c>
      <c r="L19">
        <v>1</v>
      </c>
    </row>
    <row r="20" spans="3:12" x14ac:dyDescent="0.45">
      <c r="C20">
        <v>7.3721551516808995E-2</v>
      </c>
      <c r="D20">
        <v>1</v>
      </c>
      <c r="K20">
        <v>6.6826197564493997E-2</v>
      </c>
      <c r="L20">
        <v>1</v>
      </c>
    </row>
    <row r="21" spans="3:12" x14ac:dyDescent="0.45">
      <c r="C21">
        <v>7.7414366997007003E-2</v>
      </c>
      <c r="D21">
        <v>1</v>
      </c>
      <c r="K21">
        <v>7.3721551516808995E-2</v>
      </c>
      <c r="L21">
        <v>1</v>
      </c>
    </row>
    <row r="22" spans="3:12" x14ac:dyDescent="0.45">
      <c r="C22">
        <v>8.3575634256736003E-2</v>
      </c>
      <c r="D22">
        <v>1</v>
      </c>
      <c r="K22">
        <v>7.7414366997007003E-2</v>
      </c>
      <c r="L22">
        <v>1</v>
      </c>
    </row>
    <row r="23" spans="3:12" x14ac:dyDescent="0.45">
      <c r="C23">
        <v>8.7258200822350002E-2</v>
      </c>
      <c r="D23">
        <v>1</v>
      </c>
      <c r="K23">
        <v>8.3575634256736003E-2</v>
      </c>
      <c r="L23">
        <v>1</v>
      </c>
    </row>
    <row r="24" spans="3:12" x14ac:dyDescent="0.45">
      <c r="C24">
        <v>9.3784235877943004E-2</v>
      </c>
      <c r="D24">
        <v>1</v>
      </c>
      <c r="K24">
        <v>8.7258200822350002E-2</v>
      </c>
      <c r="L24">
        <v>1</v>
      </c>
    </row>
    <row r="25" spans="3:12" x14ac:dyDescent="0.45">
      <c r="C25">
        <v>9.9146410941391996E-2</v>
      </c>
      <c r="D25">
        <v>1</v>
      </c>
      <c r="K25">
        <v>9.3784235877943004E-2</v>
      </c>
      <c r="L25">
        <v>1</v>
      </c>
    </row>
    <row r="26" spans="3:12" x14ac:dyDescent="0.45">
      <c r="C26">
        <v>0.10404387362169699</v>
      </c>
      <c r="D26">
        <v>1</v>
      </c>
      <c r="K26">
        <v>9.9146410941391996E-2</v>
      </c>
      <c r="L26">
        <v>1</v>
      </c>
    </row>
    <row r="27" spans="3:12" x14ac:dyDescent="0.45">
      <c r="C27">
        <v>0.10646044323300299</v>
      </c>
      <c r="D27">
        <v>1</v>
      </c>
      <c r="K27">
        <v>0.10404387362169699</v>
      </c>
      <c r="L27">
        <v>1</v>
      </c>
    </row>
    <row r="28" spans="3:12" x14ac:dyDescent="0.45">
      <c r="C28">
        <v>0.111969919594786</v>
      </c>
      <c r="D28">
        <v>1</v>
      </c>
      <c r="K28">
        <v>0.10646044323300299</v>
      </c>
      <c r="L28">
        <v>1</v>
      </c>
    </row>
    <row r="29" spans="3:12" x14ac:dyDescent="0.45">
      <c r="C29">
        <v>0.113932004603041</v>
      </c>
      <c r="D29">
        <v>1</v>
      </c>
      <c r="K29">
        <v>0.111969919594786</v>
      </c>
      <c r="L29">
        <v>1</v>
      </c>
    </row>
    <row r="30" spans="3:12" x14ac:dyDescent="0.45">
      <c r="C30">
        <v>0.12326630554268</v>
      </c>
      <c r="D30">
        <v>1</v>
      </c>
      <c r="K30">
        <v>0.113932004603041</v>
      </c>
      <c r="L30">
        <v>1</v>
      </c>
    </row>
    <row r="31" spans="3:12" x14ac:dyDescent="0.45">
      <c r="C31">
        <v>0.12545767403937699</v>
      </c>
      <c r="D31">
        <v>1</v>
      </c>
      <c r="K31">
        <v>0.12326630554268</v>
      </c>
      <c r="L31">
        <v>1</v>
      </c>
    </row>
    <row r="32" spans="3:12" x14ac:dyDescent="0.45">
      <c r="C32">
        <v>0.131349773361361</v>
      </c>
      <c r="D32">
        <v>1</v>
      </c>
      <c r="K32">
        <v>0.12545767403937699</v>
      </c>
      <c r="L32">
        <v>1</v>
      </c>
    </row>
    <row r="33" spans="3:12" x14ac:dyDescent="0.45">
      <c r="C33">
        <v>0.133768537918313</v>
      </c>
      <c r="D33">
        <v>1</v>
      </c>
      <c r="K33">
        <v>0.131349773361361</v>
      </c>
      <c r="L33">
        <v>1</v>
      </c>
    </row>
    <row r="34" spans="3:12" x14ac:dyDescent="0.45">
      <c r="C34">
        <v>0.13865743517731599</v>
      </c>
      <c r="D34">
        <v>1</v>
      </c>
      <c r="K34">
        <v>0.133768537918313</v>
      </c>
      <c r="L34">
        <v>1</v>
      </c>
    </row>
    <row r="35" spans="3:12" x14ac:dyDescent="0.45">
      <c r="C35">
        <v>0.144030950944669</v>
      </c>
      <c r="D35">
        <v>1</v>
      </c>
      <c r="K35">
        <v>0.13865743517731599</v>
      </c>
      <c r="L35">
        <v>1</v>
      </c>
    </row>
    <row r="36" spans="3:12" x14ac:dyDescent="0.45">
      <c r="C36">
        <v>0.15136188432662201</v>
      </c>
      <c r="D36">
        <v>1</v>
      </c>
      <c r="K36">
        <v>0.144030950944669</v>
      </c>
      <c r="L36">
        <v>1</v>
      </c>
    </row>
    <row r="37" spans="3:12" x14ac:dyDescent="0.45">
      <c r="C37">
        <v>0.15697668333335299</v>
      </c>
      <c r="D37">
        <v>1</v>
      </c>
      <c r="K37">
        <v>0.15136188432662201</v>
      </c>
      <c r="L37">
        <v>1</v>
      </c>
    </row>
    <row r="38" spans="3:12" x14ac:dyDescent="0.45">
      <c r="C38">
        <v>0.15947856536514499</v>
      </c>
      <c r="D38">
        <v>1</v>
      </c>
      <c r="K38">
        <v>0.15697668333335299</v>
      </c>
      <c r="L38">
        <v>1</v>
      </c>
    </row>
    <row r="39" spans="3:12" x14ac:dyDescent="0.45">
      <c r="C39">
        <v>0.166419480431339</v>
      </c>
      <c r="D39">
        <v>1</v>
      </c>
      <c r="K39">
        <v>0.15947856536514499</v>
      </c>
      <c r="L39">
        <v>1</v>
      </c>
    </row>
    <row r="40" spans="3:12" x14ac:dyDescent="0.45">
      <c r="C40">
        <v>0.16969896930873399</v>
      </c>
      <c r="D40">
        <v>1</v>
      </c>
      <c r="K40">
        <v>0.166419480431339</v>
      </c>
      <c r="L40">
        <v>1</v>
      </c>
    </row>
    <row r="41" spans="3:12" x14ac:dyDescent="0.45">
      <c r="C41">
        <v>0.18500797448165901</v>
      </c>
      <c r="D41">
        <v>1</v>
      </c>
      <c r="K41">
        <v>0.16969896930873399</v>
      </c>
      <c r="L41">
        <v>1</v>
      </c>
    </row>
    <row r="42" spans="3:12" x14ac:dyDescent="0.45">
      <c r="C42">
        <v>0.20255183413078101</v>
      </c>
      <c r="D42">
        <v>1</v>
      </c>
      <c r="K42">
        <v>0.18500797448165901</v>
      </c>
      <c r="L42">
        <v>1</v>
      </c>
    </row>
    <row r="43" spans="3:12" x14ac:dyDescent="0.45">
      <c r="C43">
        <v>0.22807017543859601</v>
      </c>
      <c r="D43">
        <v>1</v>
      </c>
      <c r="K43">
        <v>0.20255183413078101</v>
      </c>
      <c r="L43">
        <v>1</v>
      </c>
    </row>
    <row r="44" spans="3:12" x14ac:dyDescent="0.45">
      <c r="C44">
        <v>0.23285486443381201</v>
      </c>
      <c r="D44">
        <v>1</v>
      </c>
      <c r="K44">
        <v>0.22807017543859601</v>
      </c>
      <c r="L44">
        <v>1</v>
      </c>
    </row>
    <row r="45" spans="3:12" x14ac:dyDescent="0.45">
      <c r="C45">
        <v>0.26953748006379602</v>
      </c>
      <c r="D45">
        <v>1</v>
      </c>
      <c r="K45">
        <v>0.23285486443381201</v>
      </c>
      <c r="L45">
        <v>1</v>
      </c>
    </row>
    <row r="46" spans="3:12" x14ac:dyDescent="0.45">
      <c r="C46">
        <v>0.27432216905901102</v>
      </c>
      <c r="D46">
        <v>1</v>
      </c>
      <c r="K46">
        <v>0.26953748006379602</v>
      </c>
      <c r="L46">
        <v>1</v>
      </c>
    </row>
    <row r="47" spans="3:12" x14ac:dyDescent="0.45">
      <c r="C47">
        <v>0.30462519936204102</v>
      </c>
      <c r="D47">
        <v>1</v>
      </c>
      <c r="K47">
        <v>0.27432216905901102</v>
      </c>
      <c r="L47">
        <v>1</v>
      </c>
    </row>
    <row r="48" spans="3:12" x14ac:dyDescent="0.45">
      <c r="C48">
        <v>0.30711830116011002</v>
      </c>
      <c r="D48">
        <v>1</v>
      </c>
      <c r="K48">
        <v>0.30462519936204102</v>
      </c>
      <c r="L48">
        <v>1</v>
      </c>
    </row>
    <row r="49" spans="3:12" x14ac:dyDescent="0.45">
      <c r="C49">
        <v>0.31105846393404502</v>
      </c>
      <c r="D49">
        <v>1</v>
      </c>
      <c r="K49">
        <v>0.30711830116011002</v>
      </c>
      <c r="L49">
        <v>1</v>
      </c>
    </row>
    <row r="50" spans="3:12" x14ac:dyDescent="0.45">
      <c r="C50">
        <v>0.35918362785443497</v>
      </c>
      <c r="D50">
        <v>1</v>
      </c>
      <c r="K50">
        <v>0.31105846393404502</v>
      </c>
      <c r="L50">
        <v>1</v>
      </c>
    </row>
    <row r="51" spans="3:12" x14ac:dyDescent="0.45">
      <c r="C51">
        <v>0.36365765025194802</v>
      </c>
      <c r="D51">
        <v>1</v>
      </c>
      <c r="K51">
        <v>0.35918362785443497</v>
      </c>
      <c r="L51">
        <v>1</v>
      </c>
    </row>
    <row r="52" spans="3:12" x14ac:dyDescent="0.45">
      <c r="C52">
        <v>0.37022213709468899</v>
      </c>
      <c r="D52">
        <v>1</v>
      </c>
      <c r="K52">
        <v>0.36365765025194802</v>
      </c>
      <c r="L52">
        <v>1</v>
      </c>
    </row>
    <row r="53" spans="3:12" x14ac:dyDescent="0.45">
      <c r="C53">
        <v>0.45169349842590201</v>
      </c>
      <c r="D53">
        <v>1</v>
      </c>
      <c r="K53">
        <v>0.37022213709468899</v>
      </c>
      <c r="L53">
        <v>1</v>
      </c>
    </row>
    <row r="54" spans="3:12" x14ac:dyDescent="0.45">
      <c r="C54">
        <v>0.45244688372952202</v>
      </c>
      <c r="D54">
        <v>1</v>
      </c>
      <c r="K54">
        <v>0.45169349842590201</v>
      </c>
      <c r="L54">
        <v>1</v>
      </c>
    </row>
    <row r="55" spans="3:12" x14ac:dyDescent="0.45">
      <c r="C55">
        <v>0.45782748170745602</v>
      </c>
      <c r="D55">
        <v>1</v>
      </c>
      <c r="K55">
        <v>0.45244688372952202</v>
      </c>
      <c r="L55">
        <v>1</v>
      </c>
    </row>
    <row r="56" spans="3:12" x14ac:dyDescent="0.45">
      <c r="C56">
        <v>0.46184330091030301</v>
      </c>
      <c r="D56">
        <v>1</v>
      </c>
      <c r="K56">
        <v>0.45782748170745602</v>
      </c>
      <c r="L56">
        <v>1</v>
      </c>
    </row>
    <row r="57" spans="3:12" x14ac:dyDescent="0.45">
      <c r="C57">
        <v>0.46757771171194801</v>
      </c>
      <c r="D57">
        <v>1</v>
      </c>
      <c r="K57">
        <v>0.46184330091030301</v>
      </c>
      <c r="L57">
        <v>1</v>
      </c>
    </row>
    <row r="58" spans="3:12" x14ac:dyDescent="0.45">
      <c r="C58">
        <v>0.47183664689501897</v>
      </c>
      <c r="D58">
        <v>1</v>
      </c>
      <c r="K58">
        <v>0.46757771171194801</v>
      </c>
      <c r="L58">
        <v>1</v>
      </c>
    </row>
    <row r="59" spans="3:12" x14ac:dyDescent="0.45">
      <c r="C59">
        <v>0.47687400318979301</v>
      </c>
      <c r="D59">
        <v>1</v>
      </c>
      <c r="K59">
        <v>0.47183664689501897</v>
      </c>
      <c r="L59">
        <v>1</v>
      </c>
    </row>
    <row r="60" spans="3:12" x14ac:dyDescent="0.45">
      <c r="C60">
        <v>1</v>
      </c>
      <c r="D60">
        <v>1</v>
      </c>
      <c r="K60">
        <v>0.47687400318979301</v>
      </c>
      <c r="L60">
        <v>1</v>
      </c>
    </row>
    <row r="61" spans="3:12" x14ac:dyDescent="0.45">
      <c r="K61">
        <v>1</v>
      </c>
      <c r="L61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6</vt:i4>
      </vt:variant>
    </vt:vector>
  </HeadingPairs>
  <TitlesOfParts>
    <vt:vector size="18" baseType="lpstr">
      <vt:lpstr>7J</vt:lpstr>
      <vt:lpstr>14J</vt:lpstr>
      <vt:lpstr>'14J'!test14days</vt:lpstr>
      <vt:lpstr>'14J'!test14days_1</vt:lpstr>
      <vt:lpstr>'14J'!test7days</vt:lpstr>
      <vt:lpstr>'7J'!test7days</vt:lpstr>
      <vt:lpstr>'7J'!test7days_1</vt:lpstr>
      <vt:lpstr>'7J'!test7days_2</vt:lpstr>
      <vt:lpstr>'7J'!test7days_3</vt:lpstr>
      <vt:lpstr>'14J'!train14days</vt:lpstr>
      <vt:lpstr>'14J'!train14days_1</vt:lpstr>
      <vt:lpstr>'14J'!train14days_2</vt:lpstr>
      <vt:lpstr>'7J'!train7days</vt:lpstr>
      <vt:lpstr>'7J'!train7days_1</vt:lpstr>
      <vt:lpstr>'7J'!train7days_2</vt:lpstr>
      <vt:lpstr>'7J'!train7days_3</vt:lpstr>
      <vt:lpstr>'7J'!train7days_4</vt:lpstr>
      <vt:lpstr>'7J'!train7days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min Joel</dc:creator>
  <cp:lastModifiedBy>Belmin Joel</cp:lastModifiedBy>
  <dcterms:created xsi:type="dcterms:W3CDTF">2019-05-23T05:46:39Z</dcterms:created>
  <dcterms:modified xsi:type="dcterms:W3CDTF">2019-05-23T07:38:50Z</dcterms:modified>
</cp:coreProperties>
</file>